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darib\Desktop\"/>
    </mc:Choice>
  </mc:AlternateContent>
  <bookViews>
    <workbookView xWindow="-105" yWindow="-105" windowWidth="23250" windowHeight="12570" firstSheet="2" activeTab="4"/>
  </bookViews>
  <sheets>
    <sheet name="Soil Properties" sheetId="7" r:id="rId1"/>
    <sheet name="Residue Characteristics" sheetId="9" r:id="rId2"/>
    <sheet name="CO2-C Released" sheetId="2" r:id="rId3"/>
    <sheet name="Cumulative CO2-C Released" sheetId="3" r:id="rId4"/>
    <sheet name="Modeling Cumulative CO2-C " sheetId="10" r:id="rId5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I7" i="9" l="1"/>
  <c r="M7" i="9" s="1"/>
  <c r="D7" i="9"/>
  <c r="M6" i="9"/>
  <c r="I6" i="9"/>
  <c r="D6" i="9"/>
  <c r="I5" i="9"/>
  <c r="M5" i="9" s="1"/>
  <c r="D5" i="9"/>
  <c r="AE4" i="9"/>
  <c r="AF4" i="9" s="1"/>
  <c r="AD4" i="9"/>
  <c r="AA4" i="9"/>
  <c r="AB4" i="9" s="1"/>
  <c r="Z4" i="9"/>
  <c r="X4" i="9"/>
  <c r="W4" i="9"/>
  <c r="V4" i="9"/>
  <c r="S4" i="9"/>
  <c r="T4" i="9" s="1"/>
  <c r="R4" i="9"/>
  <c r="J4" i="9"/>
  <c r="I4" i="9"/>
  <c r="M4" i="9" s="1"/>
  <c r="F4" i="9"/>
  <c r="G4" i="9" s="1"/>
  <c r="E4" i="9"/>
  <c r="D4" i="9"/>
  <c r="AB9" i="7"/>
  <c r="N9" i="7"/>
  <c r="J9" i="7"/>
  <c r="F9" i="7"/>
  <c r="AB8" i="7"/>
  <c r="N8" i="7"/>
  <c r="J8" i="7"/>
  <c r="F8" i="7"/>
  <c r="AH7" i="7"/>
  <c r="AI7" i="7" s="1"/>
  <c r="AG7" i="7"/>
  <c r="AC7" i="7"/>
  <c r="AB7" i="7"/>
  <c r="AD7" i="7" s="1"/>
  <c r="AE7" i="7" s="1"/>
  <c r="Z7" i="7"/>
  <c r="Y7" i="7"/>
  <c r="X7" i="7"/>
  <c r="U7" i="7"/>
  <c r="V7" i="7" s="1"/>
  <c r="T7" i="7"/>
  <c r="O7" i="7"/>
  <c r="N7" i="7"/>
  <c r="P7" i="7" s="1"/>
  <c r="Q7" i="7" s="1"/>
  <c r="K7" i="7"/>
  <c r="J7" i="7"/>
  <c r="L7" i="7" s="1"/>
  <c r="M7" i="7" s="1"/>
  <c r="G7" i="7"/>
  <c r="F7" i="7"/>
  <c r="H7" i="7" s="1"/>
  <c r="I7" i="7" s="1"/>
  <c r="AB6" i="7"/>
  <c r="N6" i="7"/>
  <c r="J6" i="7"/>
  <c r="F6" i="7"/>
  <c r="AB5" i="7"/>
  <c r="N5" i="7"/>
  <c r="J5" i="7"/>
  <c r="F5" i="7"/>
  <c r="AI4" i="7"/>
  <c r="AH4" i="7"/>
  <c r="AG4" i="7"/>
  <c r="AB4" i="7"/>
  <c r="AD4" i="7" s="1"/>
  <c r="AE4" i="7" s="1"/>
  <c r="Y4" i="7"/>
  <c r="Z4" i="7" s="1"/>
  <c r="X4" i="7"/>
  <c r="V4" i="7"/>
  <c r="U4" i="7"/>
  <c r="T4" i="7"/>
  <c r="P4" i="7"/>
  <c r="Q4" i="7" s="1"/>
  <c r="N4" i="7"/>
  <c r="O4" i="7" s="1"/>
  <c r="L4" i="7"/>
  <c r="M4" i="7" s="1"/>
  <c r="J4" i="7"/>
  <c r="K4" i="7" s="1"/>
  <c r="H4" i="7"/>
  <c r="I4" i="7" s="1"/>
  <c r="F4" i="7"/>
  <c r="G4" i="7" s="1"/>
  <c r="O4" i="9" l="1"/>
  <c r="P4" i="9" s="1"/>
  <c r="N4" i="9"/>
  <c r="K4" i="9"/>
  <c r="L4" i="9" s="1"/>
  <c r="AC4" i="7"/>
</calcChain>
</file>

<file path=xl/comments1.xml><?xml version="1.0" encoding="utf-8"?>
<comments xmlns="http://schemas.openxmlformats.org/spreadsheetml/2006/main">
  <authors>
    <author>Reviewer</author>
  </authors>
  <commentList>
    <comment ref="W3" authorId="0" shapeId="0">
      <text>
        <r>
          <rPr>
            <b/>
            <sz val="9"/>
            <color indexed="81"/>
            <rFont val="Tahoma"/>
            <family val="2"/>
          </rPr>
          <t>Reviewer:</t>
        </r>
        <r>
          <rPr>
            <sz val="9"/>
            <color indexed="81"/>
            <rFont val="Tahoma"/>
            <family val="2"/>
          </rPr>
          <t xml:space="preserve">
Electrical Conductivity</t>
        </r>
      </text>
    </comment>
    <comment ref="AA3" authorId="0" shapeId="0">
      <text>
        <r>
          <rPr>
            <b/>
            <sz val="9"/>
            <color indexed="81"/>
            <rFont val="Tahoma"/>
            <family val="2"/>
          </rPr>
          <t>Reviewer:</t>
        </r>
        <r>
          <rPr>
            <sz val="9"/>
            <color indexed="81"/>
            <rFont val="Tahoma"/>
            <family val="2"/>
          </rPr>
          <t xml:space="preserve">
Soil Organic Matter
Method: Loss on Ignition</t>
        </r>
      </text>
    </comment>
    <comment ref="AF3" authorId="0" shapeId="0">
      <text>
        <r>
          <rPr>
            <b/>
            <sz val="9"/>
            <color indexed="81"/>
            <rFont val="Tahoma"/>
            <family val="2"/>
          </rPr>
          <t>Reviewer:</t>
        </r>
        <r>
          <rPr>
            <sz val="9"/>
            <color indexed="81"/>
            <rFont val="Tahoma"/>
            <family val="2"/>
          </rPr>
          <t xml:space="preserve">
Total Nitrogen</t>
        </r>
      </text>
    </comment>
  </commentList>
</comments>
</file>

<file path=xl/sharedStrings.xml><?xml version="1.0" encoding="utf-8"?>
<sst xmlns="http://schemas.openxmlformats.org/spreadsheetml/2006/main" count="491" uniqueCount="111">
  <si>
    <t>Day 1</t>
  </si>
  <si>
    <t>Day 2</t>
  </si>
  <si>
    <t>Day 3</t>
  </si>
  <si>
    <t>Day 4</t>
  </si>
  <si>
    <t>Day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4</t>
  </si>
  <si>
    <t>Day 15</t>
  </si>
  <si>
    <t>Day 16</t>
  </si>
  <si>
    <t>Day 17</t>
  </si>
  <si>
    <t>Day 18</t>
  </si>
  <si>
    <t>Day 19</t>
  </si>
  <si>
    <t>Day 20</t>
  </si>
  <si>
    <t>Day 21</t>
  </si>
  <si>
    <t>Day 22</t>
  </si>
  <si>
    <t>Day 23</t>
  </si>
  <si>
    <t>Day 24</t>
  </si>
  <si>
    <t>Day 25</t>
  </si>
  <si>
    <t>Day 26</t>
  </si>
  <si>
    <t>Day 27</t>
  </si>
  <si>
    <t>Day 28</t>
  </si>
  <si>
    <t>Day 29</t>
  </si>
  <si>
    <t>Day 30</t>
  </si>
  <si>
    <t>Day 31</t>
  </si>
  <si>
    <t>Day 32</t>
  </si>
  <si>
    <t>Day 33</t>
  </si>
  <si>
    <t>Day 34</t>
  </si>
  <si>
    <t>Day 35</t>
  </si>
  <si>
    <t>Day 36</t>
  </si>
  <si>
    <t>Day 37</t>
  </si>
  <si>
    <t>Day 38</t>
  </si>
  <si>
    <t>Day 39</t>
  </si>
  <si>
    <t>Day 40</t>
  </si>
  <si>
    <t>Day 41</t>
  </si>
  <si>
    <t>Day 42</t>
  </si>
  <si>
    <t>Day 43</t>
  </si>
  <si>
    <t>Day 44</t>
  </si>
  <si>
    <t>Day 45</t>
  </si>
  <si>
    <t>Day 46</t>
  </si>
  <si>
    <t>Day 47</t>
  </si>
  <si>
    <t>Day 48</t>
  </si>
  <si>
    <t>Day 49</t>
  </si>
  <si>
    <t>Day 50</t>
  </si>
  <si>
    <t>Residue management</t>
  </si>
  <si>
    <t>Residue size</t>
  </si>
  <si>
    <t>Soil type</t>
  </si>
  <si>
    <t>Avg values</t>
  </si>
  <si>
    <t>Surface</t>
  </si>
  <si>
    <t>Chopped</t>
  </si>
  <si>
    <t>Sandy Loam</t>
  </si>
  <si>
    <t>Sand</t>
  </si>
  <si>
    <t>Sieved</t>
  </si>
  <si>
    <t>Incorporated</t>
  </si>
  <si>
    <t>SE</t>
  </si>
  <si>
    <t>Sand (g/kg)</t>
  </si>
  <si>
    <t>Silt (g/kg)</t>
  </si>
  <si>
    <t>Clay (g/kg)</t>
  </si>
  <si>
    <t>pH</t>
  </si>
  <si>
    <t>EC</t>
  </si>
  <si>
    <t>%N</t>
  </si>
  <si>
    <t>%C</t>
  </si>
  <si>
    <t>C/N</t>
  </si>
  <si>
    <t>Replication</t>
  </si>
  <si>
    <t>Soil Type</t>
  </si>
  <si>
    <t>Replications</t>
  </si>
  <si>
    <t xml:space="preserve">Sandy Loam </t>
  </si>
  <si>
    <t>OM (g/kg)</t>
  </si>
  <si>
    <t>SOM (%)</t>
  </si>
  <si>
    <t>TN (g/kg)</t>
  </si>
  <si>
    <t>Residue</t>
  </si>
  <si>
    <t>Total N (g/kg)</t>
  </si>
  <si>
    <t>Total C (g/kg)</t>
  </si>
  <si>
    <t>Cellulose (g/kg)</t>
  </si>
  <si>
    <t>Hemi-Cellulose (g/kg)</t>
  </si>
  <si>
    <t>Lignin (g/kg)</t>
  </si>
  <si>
    <t>Ash (g/kg)</t>
  </si>
  <si>
    <t>CO2-C Released (g/kg)</t>
  </si>
  <si>
    <t>Cumulative CO2-C Released (g/kg)</t>
  </si>
  <si>
    <t>This datasheet pertains to the Table 1</t>
  </si>
  <si>
    <t>This datasheet pertains to the Table 2</t>
  </si>
  <si>
    <t>This datasheet pertains to the Table 3, Figure 1, and Figure 3</t>
  </si>
  <si>
    <t>This datasheet pertains to the Table 3, Figure 2, and Figure 3</t>
  </si>
  <si>
    <t>Day</t>
  </si>
  <si>
    <t>Sand-Incorporated-Chopped</t>
  </si>
  <si>
    <t>Sand-Surface-Chopped</t>
  </si>
  <si>
    <t>Sand-Incorporated-Sieved</t>
  </si>
  <si>
    <t>Sand-Surface-Sieved</t>
  </si>
  <si>
    <t>Sandy Loam-Incorporated-Chopped</t>
  </si>
  <si>
    <t>Sandy Loam-Surface-Chopped</t>
  </si>
  <si>
    <t>Sandy Loam-Incorporated-Sieved</t>
  </si>
  <si>
    <t>Sandy Loam-Surface-Sieved</t>
  </si>
  <si>
    <t>%sand</t>
  </si>
  <si>
    <t>%Silt</t>
  </si>
  <si>
    <t>%Clay</t>
  </si>
  <si>
    <t xml:space="preserve">Average </t>
  </si>
  <si>
    <t>SD</t>
  </si>
  <si>
    <t>Average</t>
  </si>
  <si>
    <t>Texture</t>
  </si>
  <si>
    <t>Barley-HARRINGTON TISSUE</t>
  </si>
  <si>
    <t>This datasheet pertains to the Table 3, Table 4 and relevant supporting information</t>
  </si>
  <si>
    <t>Cumulative CO2-C</t>
  </si>
  <si>
    <t>Model CO2-C_Avg</t>
  </si>
  <si>
    <t>Model CO2-C_LCI</t>
  </si>
  <si>
    <t>Model CO2-C_UC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5">
    <numFmt numFmtId="164" formatCode="0.0000"/>
    <numFmt numFmtId="165" formatCode="0.0"/>
    <numFmt numFmtId="166" formatCode="0.000000"/>
    <numFmt numFmtId="167" formatCode="0.0000000"/>
    <numFmt numFmtId="168" formatCode="0.00000000"/>
  </numFmts>
  <fonts count="11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theme="1"/>
      <name val="Arial"/>
      <family val="2"/>
    </font>
    <font>
      <b/>
      <sz val="10"/>
      <name val="Arial"/>
      <family val="2"/>
    </font>
    <font>
      <sz val="1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b/>
      <sz val="11"/>
      <color theme="5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9"/>
      <color indexed="81"/>
      <name val="Tahoma"/>
      <family val="2"/>
    </font>
    <font>
      <sz val="9"/>
      <color indexed="81"/>
      <name val="Tahoma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4">
    <xf numFmtId="0" fontId="0" fillId="0" borderId="0" xfId="0"/>
    <xf numFmtId="2" fontId="0" fillId="0" borderId="0" xfId="0" applyNumberFormat="1"/>
    <xf numFmtId="1" fontId="0" fillId="0" borderId="0" xfId="0" applyNumberFormat="1"/>
    <xf numFmtId="164" fontId="0" fillId="0" borderId="0" xfId="0" applyNumberFormat="1"/>
    <xf numFmtId="0" fontId="1" fillId="0" borderId="0" xfId="0" applyFont="1"/>
    <xf numFmtId="165" fontId="2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5" fillId="0" borderId="0" xfId="0" quotePrefix="1" applyFont="1" applyAlignment="1">
      <alignment horizontal="left"/>
    </xf>
    <xf numFmtId="2" fontId="5" fillId="0" borderId="0" xfId="0" applyNumberFormat="1" applyFont="1" applyAlignment="1">
      <alignment horizontal="center"/>
    </xf>
    <xf numFmtId="0" fontId="6" fillId="0" borderId="0" xfId="0" applyFont="1"/>
    <xf numFmtId="2" fontId="4" fillId="0" borderId="0" xfId="0" applyNumberFormat="1" applyFont="1"/>
    <xf numFmtId="165" fontId="4" fillId="0" borderId="0" xfId="0" applyNumberFormat="1" applyFont="1"/>
    <xf numFmtId="0" fontId="4" fillId="0" borderId="0" xfId="0" applyFont="1" applyFill="1"/>
    <xf numFmtId="2" fontId="4" fillId="0" borderId="0" xfId="0" applyNumberFormat="1" applyFont="1" applyFill="1"/>
    <xf numFmtId="165" fontId="4" fillId="0" borderId="0" xfId="0" applyNumberFormat="1" applyFont="1" applyFill="1"/>
    <xf numFmtId="0" fontId="6" fillId="0" borderId="0" xfId="0" applyFont="1" applyFill="1" applyBorder="1"/>
    <xf numFmtId="165" fontId="4" fillId="0" borderId="0" xfId="0" applyNumberFormat="1" applyFont="1" applyFill="1" applyBorder="1"/>
    <xf numFmtId="0" fontId="5" fillId="0" borderId="0" xfId="0" quotePrefix="1" applyFont="1" applyAlignment="1">
      <alignment horizontal="center"/>
    </xf>
    <xf numFmtId="0" fontId="6" fillId="2" borderId="0" xfId="0" applyFont="1" applyFill="1"/>
    <xf numFmtId="49" fontId="4" fillId="0" borderId="0" xfId="0" applyNumberFormat="1" applyFont="1"/>
    <xf numFmtId="1" fontId="4" fillId="0" borderId="0" xfId="0" applyNumberFormat="1" applyFont="1"/>
    <xf numFmtId="49" fontId="6" fillId="0" borderId="0" xfId="0" applyNumberFormat="1" applyFont="1"/>
    <xf numFmtId="0" fontId="7" fillId="0" borderId="0" xfId="0" applyFont="1"/>
    <xf numFmtId="0" fontId="8" fillId="0" borderId="0" xfId="0" applyFont="1"/>
    <xf numFmtId="0" fontId="8" fillId="0" borderId="0" xfId="0" applyFont="1" applyAlignment="1">
      <alignment horizontal="center"/>
    </xf>
    <xf numFmtId="166" fontId="0" fillId="0" borderId="0" xfId="0" applyNumberFormat="1"/>
    <xf numFmtId="167" fontId="0" fillId="0" borderId="0" xfId="0" applyNumberFormat="1"/>
    <xf numFmtId="168" fontId="0" fillId="0" borderId="0" xfId="0" applyNumberFormat="1"/>
    <xf numFmtId="0" fontId="8" fillId="2" borderId="0" xfId="0" applyFont="1" applyFill="1"/>
    <xf numFmtId="0" fontId="8" fillId="0" borderId="0" xfId="0" applyFont="1" applyAlignment="1">
      <alignment horizontal="center"/>
    </xf>
    <xf numFmtId="0" fontId="6" fillId="2" borderId="0" xfId="0" applyFont="1" applyFill="1" applyBorder="1"/>
    <xf numFmtId="0" fontId="3" fillId="2" borderId="0" xfId="0" applyFont="1" applyFill="1" applyAlignment="1">
      <alignment horizontal="center"/>
    </xf>
    <xf numFmtId="1" fontId="4" fillId="0" borderId="0" xfId="0" applyNumberFormat="1" applyFont="1" applyFill="1" applyBorder="1"/>
    <xf numFmtId="0" fontId="4" fillId="0" borderId="0" xfId="0" applyFont="1" applyFill="1" applyBorder="1"/>
    <xf numFmtId="165" fontId="5" fillId="0" borderId="0" xfId="0" applyNumberFormat="1" applyFont="1" applyFill="1" applyAlignment="1">
      <alignment horizontal="center"/>
    </xf>
    <xf numFmtId="1" fontId="5" fillId="0" borderId="0" xfId="0" applyNumberFormat="1" applyFont="1" applyFill="1" applyAlignment="1">
      <alignment horizontal="center"/>
    </xf>
    <xf numFmtId="165" fontId="5" fillId="0" borderId="0" xfId="0" applyNumberFormat="1" applyFont="1" applyAlignment="1">
      <alignment horizontal="center"/>
    </xf>
    <xf numFmtId="2" fontId="4" fillId="0" borderId="0" xfId="0" applyNumberFormat="1" applyFont="1" applyFill="1" applyBorder="1"/>
    <xf numFmtId="1" fontId="5" fillId="0" borderId="0" xfId="0" applyNumberFormat="1" applyFont="1" applyAlignment="1">
      <alignment horizontal="center"/>
    </xf>
    <xf numFmtId="1" fontId="4" fillId="0" borderId="0" xfId="0" applyNumberFormat="1" applyFont="1" applyFill="1"/>
    <xf numFmtId="0" fontId="8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Sandy Loa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8652444666132341E-2"/>
          <c:y val="4.7685381614469322E-2"/>
          <c:w val="0.88901534823292572"/>
          <c:h val="0.75982474171556091"/>
        </c:manualLayout>
      </c:layout>
      <c:scatterChart>
        <c:scatterStyle val="lineMarker"/>
        <c:varyColors val="0"/>
        <c:ser>
          <c:idx val="0"/>
          <c:order val="0"/>
          <c:tx>
            <c:v>Surface-Chopped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O2-C Released'!$D$19:$BA$19</c:f>
                <c:numCache>
                  <c:formatCode>General</c:formatCode>
                  <c:ptCount val="50"/>
                  <c:pt idx="0">
                    <c:v>2.5865412039108641E-2</c:v>
                  </c:pt>
                  <c:pt idx="1">
                    <c:v>1.1589260512686361E-2</c:v>
                  </c:pt>
                  <c:pt idx="2">
                    <c:v>0.130815705798773</c:v>
                  </c:pt>
                  <c:pt idx="3">
                    <c:v>8.6014934924505987E-2</c:v>
                  </c:pt>
                  <c:pt idx="4">
                    <c:v>0.34652185659857648</c:v>
                  </c:pt>
                  <c:pt idx="5">
                    <c:v>0.2162576069820619</c:v>
                  </c:pt>
                  <c:pt idx="6">
                    <c:v>7.0918878646645395E-2</c:v>
                  </c:pt>
                  <c:pt idx="7">
                    <c:v>0.11967868453052606</c:v>
                  </c:pt>
                  <c:pt idx="8">
                    <c:v>5.339054112907695E-2</c:v>
                  </c:pt>
                  <c:pt idx="9">
                    <c:v>6.9987769217626283E-2</c:v>
                  </c:pt>
                  <c:pt idx="10">
                    <c:v>0.10008359120549434</c:v>
                  </c:pt>
                  <c:pt idx="11">
                    <c:v>5.7561700615808467E-2</c:v>
                  </c:pt>
                  <c:pt idx="12">
                    <c:v>2.8161573739028157E-2</c:v>
                  </c:pt>
                  <c:pt idx="13">
                    <c:v>6.1931737671488157E-2</c:v>
                  </c:pt>
                  <c:pt idx="14">
                    <c:v>5.3165998548434332E-2</c:v>
                  </c:pt>
                  <c:pt idx="15">
                    <c:v>3.8511360375788686E-2</c:v>
                  </c:pt>
                  <c:pt idx="16">
                    <c:v>2.9265263376590168E-2</c:v>
                  </c:pt>
                  <c:pt idx="17">
                    <c:v>2.6052969668461112E-2</c:v>
                  </c:pt>
                  <c:pt idx="18">
                    <c:v>3.8981282382237234E-2</c:v>
                  </c:pt>
                  <c:pt idx="19">
                    <c:v>1.8772336349963181E-2</c:v>
                  </c:pt>
                  <c:pt idx="20">
                    <c:v>2.8607152567436376E-2</c:v>
                  </c:pt>
                  <c:pt idx="21">
                    <c:v>4.499015425358005E-2</c:v>
                  </c:pt>
                  <c:pt idx="22">
                    <c:v>5.3197012281586707E-2</c:v>
                  </c:pt>
                  <c:pt idx="23">
                    <c:v>5.460012084146218E-2</c:v>
                  </c:pt>
                  <c:pt idx="24">
                    <c:v>0.10308748973414972</c:v>
                  </c:pt>
                  <c:pt idx="25">
                    <c:v>5.4760291375025132E-2</c:v>
                  </c:pt>
                  <c:pt idx="26">
                    <c:v>7.3257603177578678E-2</c:v>
                  </c:pt>
                  <c:pt idx="27">
                    <c:v>7.3467699255917104E-2</c:v>
                  </c:pt>
                  <c:pt idx="28">
                    <c:v>5.5434294388001411E-2</c:v>
                  </c:pt>
                  <c:pt idx="29">
                    <c:v>7.2618907716318223E-2</c:v>
                  </c:pt>
                  <c:pt idx="30">
                    <c:v>7.2618907716318223E-2</c:v>
                  </c:pt>
                  <c:pt idx="31">
                    <c:v>3.9626868596850322E-2</c:v>
                  </c:pt>
                  <c:pt idx="32">
                    <c:v>3.9626868596850322E-2</c:v>
                  </c:pt>
                  <c:pt idx="33">
                    <c:v>3.8432731294890603E-2</c:v>
                  </c:pt>
                  <c:pt idx="34">
                    <c:v>3.8432731294890603E-2</c:v>
                  </c:pt>
                  <c:pt idx="35">
                    <c:v>0.18581878090461629</c:v>
                  </c:pt>
                  <c:pt idx="36">
                    <c:v>0.18581878090461629</c:v>
                  </c:pt>
                  <c:pt idx="37">
                    <c:v>0.13513813197141733</c:v>
                  </c:pt>
                  <c:pt idx="38">
                    <c:v>0.13513813197141733</c:v>
                  </c:pt>
                  <c:pt idx="39">
                    <c:v>4.1799460034603934E-2</c:v>
                  </c:pt>
                  <c:pt idx="40">
                    <c:v>4.1799460034603934E-2</c:v>
                  </c:pt>
                  <c:pt idx="41">
                    <c:v>4.1799460034603934E-2</c:v>
                  </c:pt>
                  <c:pt idx="42">
                    <c:v>4.978107389060174E-2</c:v>
                  </c:pt>
                  <c:pt idx="43">
                    <c:v>4.978107389060174E-2</c:v>
                  </c:pt>
                  <c:pt idx="44">
                    <c:v>4.978107389060174E-2</c:v>
                  </c:pt>
                  <c:pt idx="45">
                    <c:v>3.2454332729046256E-2</c:v>
                  </c:pt>
                  <c:pt idx="46">
                    <c:v>3.2454332729046256E-2</c:v>
                  </c:pt>
                  <c:pt idx="47">
                    <c:v>3.2454332729046256E-2</c:v>
                  </c:pt>
                  <c:pt idx="48">
                    <c:v>1.7924455475863334E-2</c:v>
                  </c:pt>
                  <c:pt idx="49">
                    <c:v>1.7924455475863334E-2</c:v>
                  </c:pt>
                </c:numCache>
              </c:numRef>
            </c:plus>
            <c:minus>
              <c:numRef>
                <c:f>'CO2-C Released'!$D$19:$BA$19</c:f>
                <c:numCache>
                  <c:formatCode>General</c:formatCode>
                  <c:ptCount val="50"/>
                  <c:pt idx="0">
                    <c:v>2.5865412039108641E-2</c:v>
                  </c:pt>
                  <c:pt idx="1">
                    <c:v>1.1589260512686361E-2</c:v>
                  </c:pt>
                  <c:pt idx="2">
                    <c:v>0.130815705798773</c:v>
                  </c:pt>
                  <c:pt idx="3">
                    <c:v>8.6014934924505987E-2</c:v>
                  </c:pt>
                  <c:pt idx="4">
                    <c:v>0.34652185659857648</c:v>
                  </c:pt>
                  <c:pt idx="5">
                    <c:v>0.2162576069820619</c:v>
                  </c:pt>
                  <c:pt idx="6">
                    <c:v>7.0918878646645395E-2</c:v>
                  </c:pt>
                  <c:pt idx="7">
                    <c:v>0.11967868453052606</c:v>
                  </c:pt>
                  <c:pt idx="8">
                    <c:v>5.339054112907695E-2</c:v>
                  </c:pt>
                  <c:pt idx="9">
                    <c:v>6.9987769217626283E-2</c:v>
                  </c:pt>
                  <c:pt idx="10">
                    <c:v>0.10008359120549434</c:v>
                  </c:pt>
                  <c:pt idx="11">
                    <c:v>5.7561700615808467E-2</c:v>
                  </c:pt>
                  <c:pt idx="12">
                    <c:v>2.8161573739028157E-2</c:v>
                  </c:pt>
                  <c:pt idx="13">
                    <c:v>6.1931737671488157E-2</c:v>
                  </c:pt>
                  <c:pt idx="14">
                    <c:v>5.3165998548434332E-2</c:v>
                  </c:pt>
                  <c:pt idx="15">
                    <c:v>3.8511360375788686E-2</c:v>
                  </c:pt>
                  <c:pt idx="16">
                    <c:v>2.9265263376590168E-2</c:v>
                  </c:pt>
                  <c:pt idx="17">
                    <c:v>2.6052969668461112E-2</c:v>
                  </c:pt>
                  <c:pt idx="18">
                    <c:v>3.8981282382237234E-2</c:v>
                  </c:pt>
                  <c:pt idx="19">
                    <c:v>1.8772336349963181E-2</c:v>
                  </c:pt>
                  <c:pt idx="20">
                    <c:v>2.8607152567436376E-2</c:v>
                  </c:pt>
                  <c:pt idx="21">
                    <c:v>4.499015425358005E-2</c:v>
                  </c:pt>
                  <c:pt idx="22">
                    <c:v>5.3197012281586707E-2</c:v>
                  </c:pt>
                  <c:pt idx="23">
                    <c:v>5.460012084146218E-2</c:v>
                  </c:pt>
                  <c:pt idx="24">
                    <c:v>0.10308748973414972</c:v>
                  </c:pt>
                  <c:pt idx="25">
                    <c:v>5.4760291375025132E-2</c:v>
                  </c:pt>
                  <c:pt idx="26">
                    <c:v>7.3257603177578678E-2</c:v>
                  </c:pt>
                  <c:pt idx="27">
                    <c:v>7.3467699255917104E-2</c:v>
                  </c:pt>
                  <c:pt idx="28">
                    <c:v>5.5434294388001411E-2</c:v>
                  </c:pt>
                  <c:pt idx="29">
                    <c:v>7.2618907716318223E-2</c:v>
                  </c:pt>
                  <c:pt idx="30">
                    <c:v>7.2618907716318223E-2</c:v>
                  </c:pt>
                  <c:pt idx="31">
                    <c:v>3.9626868596850322E-2</c:v>
                  </c:pt>
                  <c:pt idx="32">
                    <c:v>3.9626868596850322E-2</c:v>
                  </c:pt>
                  <c:pt idx="33">
                    <c:v>3.8432731294890603E-2</c:v>
                  </c:pt>
                  <c:pt idx="34">
                    <c:v>3.8432731294890603E-2</c:v>
                  </c:pt>
                  <c:pt idx="35">
                    <c:v>0.18581878090461629</c:v>
                  </c:pt>
                  <c:pt idx="36">
                    <c:v>0.18581878090461629</c:v>
                  </c:pt>
                  <c:pt idx="37">
                    <c:v>0.13513813197141733</c:v>
                  </c:pt>
                  <c:pt idx="38">
                    <c:v>0.13513813197141733</c:v>
                  </c:pt>
                  <c:pt idx="39">
                    <c:v>4.1799460034603934E-2</c:v>
                  </c:pt>
                  <c:pt idx="40">
                    <c:v>4.1799460034603934E-2</c:v>
                  </c:pt>
                  <c:pt idx="41">
                    <c:v>4.1799460034603934E-2</c:v>
                  </c:pt>
                  <c:pt idx="42">
                    <c:v>4.978107389060174E-2</c:v>
                  </c:pt>
                  <c:pt idx="43">
                    <c:v>4.978107389060174E-2</c:v>
                  </c:pt>
                  <c:pt idx="44">
                    <c:v>4.978107389060174E-2</c:v>
                  </c:pt>
                  <c:pt idx="45">
                    <c:v>3.2454332729046256E-2</c:v>
                  </c:pt>
                  <c:pt idx="46">
                    <c:v>3.2454332729046256E-2</c:v>
                  </c:pt>
                  <c:pt idx="47">
                    <c:v>3.2454332729046256E-2</c:v>
                  </c:pt>
                  <c:pt idx="48">
                    <c:v>1.7924455475863334E-2</c:v>
                  </c:pt>
                  <c:pt idx="49">
                    <c:v>1.792445547586333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O2-C Released'!$D$4:$BA$4</c:f>
              <c:numCache>
                <c:formatCode>General</c:formatCod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numCache>
            </c:numRef>
          </c:xVal>
          <c:yVal>
            <c:numRef>
              <c:f>'CO2-C Released'!$D$8:$BA$8</c:f>
              <c:numCache>
                <c:formatCode>0.00</c:formatCode>
                <c:ptCount val="50"/>
                <c:pt idx="0">
                  <c:v>1.4249570130189146</c:v>
                </c:pt>
                <c:pt idx="1">
                  <c:v>2.9705232129697876</c:v>
                </c:pt>
                <c:pt idx="2">
                  <c:v>4.6892655367231644</c:v>
                </c:pt>
                <c:pt idx="3">
                  <c:v>5.0970277573077887</c:v>
                </c:pt>
                <c:pt idx="4">
                  <c:v>5.1480389748628514</c:v>
                </c:pt>
                <c:pt idx="5">
                  <c:v>4.6448047162859254</c:v>
                </c:pt>
                <c:pt idx="6">
                  <c:v>3.5362318840579707</c:v>
                </c:pt>
                <c:pt idx="7">
                  <c:v>4.705887169409646</c:v>
                </c:pt>
                <c:pt idx="8">
                  <c:v>4.256448047162861</c:v>
                </c:pt>
                <c:pt idx="9">
                  <c:v>4.1613854089904203</c:v>
                </c:pt>
                <c:pt idx="10">
                  <c:v>4.013141734217637</c:v>
                </c:pt>
                <c:pt idx="11">
                  <c:v>3.5313190862196024</c:v>
                </c:pt>
                <c:pt idx="12">
                  <c:v>3.382461311717023</c:v>
                </c:pt>
                <c:pt idx="13">
                  <c:v>3.2374109555391799</c:v>
                </c:pt>
                <c:pt idx="14">
                  <c:v>3.1199950872021613</c:v>
                </c:pt>
                <c:pt idx="15">
                  <c:v>2.8327192336035374</c:v>
                </c:pt>
                <c:pt idx="16">
                  <c:v>2.6941783345615331</c:v>
                </c:pt>
                <c:pt idx="17">
                  <c:v>2.5738147875214938</c:v>
                </c:pt>
                <c:pt idx="18">
                  <c:v>2.4234831736674036</c:v>
                </c:pt>
                <c:pt idx="19">
                  <c:v>2.4239744534512409</c:v>
                </c:pt>
                <c:pt idx="20">
                  <c:v>2.2748710390567428</c:v>
                </c:pt>
                <c:pt idx="21">
                  <c:v>2.2527634487840826</c:v>
                </c:pt>
                <c:pt idx="22">
                  <c:v>2.1778432817489564</c:v>
                </c:pt>
                <c:pt idx="23">
                  <c:v>1.8032424465733237</c:v>
                </c:pt>
                <c:pt idx="24">
                  <c:v>1.6815278801277327</c:v>
                </c:pt>
                <c:pt idx="25">
                  <c:v>2.0297224269221328</c:v>
                </c:pt>
                <c:pt idx="26">
                  <c:v>1.9017440432326209</c:v>
                </c:pt>
                <c:pt idx="27">
                  <c:v>1.8332105133873744</c:v>
                </c:pt>
                <c:pt idx="28">
                  <c:v>1.7740112994350281</c:v>
                </c:pt>
                <c:pt idx="29">
                  <c:v>1.4562760992385164</c:v>
                </c:pt>
                <c:pt idx="30">
                  <c:v>1.4562760992385164</c:v>
                </c:pt>
                <c:pt idx="31">
                  <c:v>1.2539302382706954</c:v>
                </c:pt>
                <c:pt idx="32">
                  <c:v>1.2539302382706954</c:v>
                </c:pt>
                <c:pt idx="33">
                  <c:v>1.3216654384672073</c:v>
                </c:pt>
                <c:pt idx="34">
                  <c:v>1.3216654384672073</c:v>
                </c:pt>
                <c:pt idx="35">
                  <c:v>1.0640506018177354</c:v>
                </c:pt>
                <c:pt idx="36">
                  <c:v>1.0640506018177354</c:v>
                </c:pt>
                <c:pt idx="37">
                  <c:v>0.90604274134119389</c:v>
                </c:pt>
                <c:pt idx="38">
                  <c:v>0.90604274134119389</c:v>
                </c:pt>
                <c:pt idx="39">
                  <c:v>0.84000655039711802</c:v>
                </c:pt>
                <c:pt idx="40">
                  <c:v>0.84000655039711802</c:v>
                </c:pt>
                <c:pt idx="41">
                  <c:v>0.84000655039711802</c:v>
                </c:pt>
                <c:pt idx="42">
                  <c:v>0.83820519118971593</c:v>
                </c:pt>
                <c:pt idx="43">
                  <c:v>0.83820519118971593</c:v>
                </c:pt>
                <c:pt idx="44">
                  <c:v>0.83820519118971593</c:v>
                </c:pt>
                <c:pt idx="45">
                  <c:v>0.57774502579218878</c:v>
                </c:pt>
                <c:pt idx="46">
                  <c:v>0.57774502579218878</c:v>
                </c:pt>
                <c:pt idx="47">
                  <c:v>0.57774502579218878</c:v>
                </c:pt>
                <c:pt idx="48">
                  <c:v>0.64308523704249576</c:v>
                </c:pt>
                <c:pt idx="49">
                  <c:v>0.643085237042495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C3C-4583-BF78-B1A2F798E46A}"/>
            </c:ext>
          </c:extLst>
        </c:ser>
        <c:ser>
          <c:idx val="1"/>
          <c:order val="1"/>
          <c:tx>
            <c:v>Surface-Sieved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O2-C Released'!$D$21:$BA$21</c:f>
                <c:numCache>
                  <c:formatCode>General</c:formatCode>
                  <c:ptCount val="50"/>
                  <c:pt idx="0">
                    <c:v>5.1806509303880657E-2</c:v>
                  </c:pt>
                  <c:pt idx="1">
                    <c:v>0.11113928681188517</c:v>
                  </c:pt>
                  <c:pt idx="2">
                    <c:v>0.10480374342304367</c:v>
                  </c:pt>
                  <c:pt idx="3">
                    <c:v>6.0913094410360399E-2</c:v>
                  </c:pt>
                  <c:pt idx="4">
                    <c:v>6.7572157130431659E-2</c:v>
                  </c:pt>
                  <c:pt idx="5">
                    <c:v>8.6723011576710113E-2</c:v>
                  </c:pt>
                  <c:pt idx="6">
                    <c:v>6.826062409198265E-2</c:v>
                  </c:pt>
                  <c:pt idx="7">
                    <c:v>4.0863332286703066E-2</c:v>
                  </c:pt>
                  <c:pt idx="8">
                    <c:v>0.11065712519720571</c:v>
                  </c:pt>
                  <c:pt idx="9">
                    <c:v>7.2869206500970007E-2</c:v>
                  </c:pt>
                  <c:pt idx="10">
                    <c:v>0.12819799648664279</c:v>
                  </c:pt>
                  <c:pt idx="11">
                    <c:v>0.12003274967380727</c:v>
                  </c:pt>
                  <c:pt idx="12">
                    <c:v>3.8576388775235788E-2</c:v>
                  </c:pt>
                  <c:pt idx="13">
                    <c:v>9.051788269849077E-3</c:v>
                  </c:pt>
                  <c:pt idx="14">
                    <c:v>5.8415234387687552E-2</c:v>
                  </c:pt>
                  <c:pt idx="15">
                    <c:v>6.8388808419231395E-2</c:v>
                  </c:pt>
                  <c:pt idx="16">
                    <c:v>4.4825280576530097E-2</c:v>
                  </c:pt>
                  <c:pt idx="17">
                    <c:v>3.5519511217075965E-2</c:v>
                  </c:pt>
                  <c:pt idx="18">
                    <c:v>2.8887759113036888E-2</c:v>
                  </c:pt>
                  <c:pt idx="19">
                    <c:v>2.47323306244881E-2</c:v>
                  </c:pt>
                  <c:pt idx="20">
                    <c:v>2.4255974463449993E-2</c:v>
                  </c:pt>
                  <c:pt idx="21">
                    <c:v>4.1170276040040303E-2</c:v>
                  </c:pt>
                  <c:pt idx="22">
                    <c:v>4.4593788671432301E-2</c:v>
                  </c:pt>
                  <c:pt idx="23">
                    <c:v>2.2077205547274676E-2</c:v>
                  </c:pt>
                  <c:pt idx="24">
                    <c:v>7.1266070609419765E-2</c:v>
                  </c:pt>
                  <c:pt idx="25">
                    <c:v>3.2071248259478095E-2</c:v>
                  </c:pt>
                  <c:pt idx="26">
                    <c:v>3.1576052963871629E-2</c:v>
                  </c:pt>
                  <c:pt idx="27">
                    <c:v>1.6732392294897373E-2</c:v>
                  </c:pt>
                  <c:pt idx="28">
                    <c:v>3.6977931048162611E-2</c:v>
                  </c:pt>
                  <c:pt idx="29">
                    <c:v>5.2055047055430688E-2</c:v>
                  </c:pt>
                  <c:pt idx="30">
                    <c:v>5.2055047055430688E-2</c:v>
                  </c:pt>
                  <c:pt idx="31">
                    <c:v>4.4354918695882643E-2</c:v>
                  </c:pt>
                  <c:pt idx="32">
                    <c:v>4.4354918695882643E-2</c:v>
                  </c:pt>
                  <c:pt idx="33">
                    <c:v>5.4640734752154266E-2</c:v>
                  </c:pt>
                  <c:pt idx="34">
                    <c:v>5.4640734752154266E-2</c:v>
                  </c:pt>
                  <c:pt idx="35">
                    <c:v>7.1918484190230642E-2</c:v>
                  </c:pt>
                  <c:pt idx="36">
                    <c:v>7.1918484190230642E-2</c:v>
                  </c:pt>
                  <c:pt idx="37">
                    <c:v>3.8916190252391417E-2</c:v>
                  </c:pt>
                  <c:pt idx="38">
                    <c:v>3.8916190252391417E-2</c:v>
                  </c:pt>
                  <c:pt idx="39">
                    <c:v>4.7386579764069889E-2</c:v>
                  </c:pt>
                  <c:pt idx="40">
                    <c:v>4.7386579764069889E-2</c:v>
                  </c:pt>
                  <c:pt idx="41">
                    <c:v>4.7386579764069889E-2</c:v>
                  </c:pt>
                  <c:pt idx="42">
                    <c:v>4.189171596757308E-2</c:v>
                  </c:pt>
                  <c:pt idx="43">
                    <c:v>4.189171596757308E-2</c:v>
                  </c:pt>
                  <c:pt idx="44">
                    <c:v>4.189171596757308E-2</c:v>
                  </c:pt>
                  <c:pt idx="45">
                    <c:v>3.6827843319762958E-2</c:v>
                  </c:pt>
                  <c:pt idx="46">
                    <c:v>3.6827843319762958E-2</c:v>
                  </c:pt>
                  <c:pt idx="47">
                    <c:v>3.6827843319762958E-2</c:v>
                  </c:pt>
                  <c:pt idx="48">
                    <c:v>1.9064719987165264E-2</c:v>
                  </c:pt>
                  <c:pt idx="49">
                    <c:v>1.9064719987165264E-2</c:v>
                  </c:pt>
                </c:numCache>
              </c:numRef>
            </c:plus>
            <c:minus>
              <c:numRef>
                <c:f>'CO2-C Released'!$D$21:$BA$21</c:f>
                <c:numCache>
                  <c:formatCode>General</c:formatCode>
                  <c:ptCount val="50"/>
                  <c:pt idx="0">
                    <c:v>5.1806509303880657E-2</c:v>
                  </c:pt>
                  <c:pt idx="1">
                    <c:v>0.11113928681188517</c:v>
                  </c:pt>
                  <c:pt idx="2">
                    <c:v>0.10480374342304367</c:v>
                  </c:pt>
                  <c:pt idx="3">
                    <c:v>6.0913094410360399E-2</c:v>
                  </c:pt>
                  <c:pt idx="4">
                    <c:v>6.7572157130431659E-2</c:v>
                  </c:pt>
                  <c:pt idx="5">
                    <c:v>8.6723011576710113E-2</c:v>
                  </c:pt>
                  <c:pt idx="6">
                    <c:v>6.826062409198265E-2</c:v>
                  </c:pt>
                  <c:pt idx="7">
                    <c:v>4.0863332286703066E-2</c:v>
                  </c:pt>
                  <c:pt idx="8">
                    <c:v>0.11065712519720571</c:v>
                  </c:pt>
                  <c:pt idx="9">
                    <c:v>7.2869206500970007E-2</c:v>
                  </c:pt>
                  <c:pt idx="10">
                    <c:v>0.12819799648664279</c:v>
                  </c:pt>
                  <c:pt idx="11">
                    <c:v>0.12003274967380727</c:v>
                  </c:pt>
                  <c:pt idx="12">
                    <c:v>3.8576388775235788E-2</c:v>
                  </c:pt>
                  <c:pt idx="13">
                    <c:v>9.051788269849077E-3</c:v>
                  </c:pt>
                  <c:pt idx="14">
                    <c:v>5.8415234387687552E-2</c:v>
                  </c:pt>
                  <c:pt idx="15">
                    <c:v>6.8388808419231395E-2</c:v>
                  </c:pt>
                  <c:pt idx="16">
                    <c:v>4.4825280576530097E-2</c:v>
                  </c:pt>
                  <c:pt idx="17">
                    <c:v>3.5519511217075965E-2</c:v>
                  </c:pt>
                  <c:pt idx="18">
                    <c:v>2.8887759113036888E-2</c:v>
                  </c:pt>
                  <c:pt idx="19">
                    <c:v>2.47323306244881E-2</c:v>
                  </c:pt>
                  <c:pt idx="20">
                    <c:v>2.4255974463449993E-2</c:v>
                  </c:pt>
                  <c:pt idx="21">
                    <c:v>4.1170276040040303E-2</c:v>
                  </c:pt>
                  <c:pt idx="22">
                    <c:v>4.4593788671432301E-2</c:v>
                  </c:pt>
                  <c:pt idx="23">
                    <c:v>2.2077205547274676E-2</c:v>
                  </c:pt>
                  <c:pt idx="24">
                    <c:v>7.1266070609419765E-2</c:v>
                  </c:pt>
                  <c:pt idx="25">
                    <c:v>3.2071248259478095E-2</c:v>
                  </c:pt>
                  <c:pt idx="26">
                    <c:v>3.1576052963871629E-2</c:v>
                  </c:pt>
                  <c:pt idx="27">
                    <c:v>1.6732392294897373E-2</c:v>
                  </c:pt>
                  <c:pt idx="28">
                    <c:v>3.6977931048162611E-2</c:v>
                  </c:pt>
                  <c:pt idx="29">
                    <c:v>5.2055047055430688E-2</c:v>
                  </c:pt>
                  <c:pt idx="30">
                    <c:v>5.2055047055430688E-2</c:v>
                  </c:pt>
                  <c:pt idx="31">
                    <c:v>4.4354918695882643E-2</c:v>
                  </c:pt>
                  <c:pt idx="32">
                    <c:v>4.4354918695882643E-2</c:v>
                  </c:pt>
                  <c:pt idx="33">
                    <c:v>5.4640734752154266E-2</c:v>
                  </c:pt>
                  <c:pt idx="34">
                    <c:v>5.4640734752154266E-2</c:v>
                  </c:pt>
                  <c:pt idx="35">
                    <c:v>7.1918484190230642E-2</c:v>
                  </c:pt>
                  <c:pt idx="36">
                    <c:v>7.1918484190230642E-2</c:v>
                  </c:pt>
                  <c:pt idx="37">
                    <c:v>3.8916190252391417E-2</c:v>
                  </c:pt>
                  <c:pt idx="38">
                    <c:v>3.8916190252391417E-2</c:v>
                  </c:pt>
                  <c:pt idx="39">
                    <c:v>4.7386579764069889E-2</c:v>
                  </c:pt>
                  <c:pt idx="40">
                    <c:v>4.7386579764069889E-2</c:v>
                  </c:pt>
                  <c:pt idx="41">
                    <c:v>4.7386579764069889E-2</c:v>
                  </c:pt>
                  <c:pt idx="42">
                    <c:v>4.189171596757308E-2</c:v>
                  </c:pt>
                  <c:pt idx="43">
                    <c:v>4.189171596757308E-2</c:v>
                  </c:pt>
                  <c:pt idx="44">
                    <c:v>4.189171596757308E-2</c:v>
                  </c:pt>
                  <c:pt idx="45">
                    <c:v>3.6827843319762958E-2</c:v>
                  </c:pt>
                  <c:pt idx="46">
                    <c:v>3.6827843319762958E-2</c:v>
                  </c:pt>
                  <c:pt idx="47">
                    <c:v>3.6827843319762958E-2</c:v>
                  </c:pt>
                  <c:pt idx="48">
                    <c:v>1.9064719987165264E-2</c:v>
                  </c:pt>
                  <c:pt idx="49">
                    <c:v>1.906471998716526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O2-C Released'!$D$4:$BA$4</c:f>
              <c:numCache>
                <c:formatCode>General</c:formatCod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numCache>
            </c:numRef>
          </c:xVal>
          <c:yVal>
            <c:numRef>
              <c:f>'CO2-C Released'!$D$10:$BA$10</c:f>
              <c:numCache>
                <c:formatCode>0.00</c:formatCode>
                <c:ptCount val="50"/>
                <c:pt idx="0">
                  <c:v>1.6600343895848693</c:v>
                </c:pt>
                <c:pt idx="1">
                  <c:v>6.2321296978629341</c:v>
                </c:pt>
                <c:pt idx="2">
                  <c:v>5.7894866126258915</c:v>
                </c:pt>
                <c:pt idx="3">
                  <c:v>4.5789732252517812</c:v>
                </c:pt>
                <c:pt idx="4">
                  <c:v>4.1789896012445746</c:v>
                </c:pt>
                <c:pt idx="5">
                  <c:v>4.0165806927044958</c:v>
                </c:pt>
                <c:pt idx="6">
                  <c:v>2.7514124293785298</c:v>
                </c:pt>
                <c:pt idx="7">
                  <c:v>3.8459019078031611</c:v>
                </c:pt>
                <c:pt idx="8">
                  <c:v>3.81650700073692</c:v>
                </c:pt>
                <c:pt idx="9">
                  <c:v>4.9896831245394253</c:v>
                </c:pt>
                <c:pt idx="10">
                  <c:v>5.6505772537460093</c:v>
                </c:pt>
                <c:pt idx="11">
                  <c:v>5.109801031687546</c:v>
                </c:pt>
                <c:pt idx="12">
                  <c:v>4.0803242446573318</c:v>
                </c:pt>
                <c:pt idx="13">
                  <c:v>3.3284205354949643</c:v>
                </c:pt>
                <c:pt idx="14">
                  <c:v>2.8381233112257434</c:v>
                </c:pt>
                <c:pt idx="15">
                  <c:v>2.3205600589535735</c:v>
                </c:pt>
                <c:pt idx="16">
                  <c:v>2.0132645541635963</c:v>
                </c:pt>
                <c:pt idx="17">
                  <c:v>1.8707934168508968</c:v>
                </c:pt>
                <c:pt idx="18">
                  <c:v>1.7226725620240728</c:v>
                </c:pt>
                <c:pt idx="19">
                  <c:v>1.6443134365020882</c:v>
                </c:pt>
                <c:pt idx="20">
                  <c:v>1.4436256448047162</c:v>
                </c:pt>
                <c:pt idx="21">
                  <c:v>1.3920412675018423</c:v>
                </c:pt>
                <c:pt idx="22">
                  <c:v>1.2880127732743798</c:v>
                </c:pt>
                <c:pt idx="23">
                  <c:v>1.0722181282240237</c:v>
                </c:pt>
                <c:pt idx="24">
                  <c:v>1.048513878653893</c:v>
                </c:pt>
                <c:pt idx="25">
                  <c:v>1.151314173421764</c:v>
                </c:pt>
                <c:pt idx="26">
                  <c:v>1.0395480225988702</c:v>
                </c:pt>
                <c:pt idx="27">
                  <c:v>0.991648243674773</c:v>
                </c:pt>
                <c:pt idx="28">
                  <c:v>0.96118889707688537</c:v>
                </c:pt>
                <c:pt idx="29">
                  <c:v>0.80594448538442642</c:v>
                </c:pt>
                <c:pt idx="30">
                  <c:v>0.80594448538442642</c:v>
                </c:pt>
                <c:pt idx="31">
                  <c:v>0.75264062883812333</c:v>
                </c:pt>
                <c:pt idx="32">
                  <c:v>0.75264062883812333</c:v>
                </c:pt>
                <c:pt idx="33">
                  <c:v>0.7973470891672807</c:v>
                </c:pt>
                <c:pt idx="34">
                  <c:v>0.7973470891672807</c:v>
                </c:pt>
                <c:pt idx="35">
                  <c:v>0.73814787521493508</c:v>
                </c:pt>
                <c:pt idx="36">
                  <c:v>0.73814787521493508</c:v>
                </c:pt>
                <c:pt idx="37">
                  <c:v>0.64775239498894643</c:v>
                </c:pt>
                <c:pt idx="38">
                  <c:v>0.64775239498894643</c:v>
                </c:pt>
                <c:pt idx="39">
                  <c:v>0.56095963317776132</c:v>
                </c:pt>
                <c:pt idx="40">
                  <c:v>0.56095963317776132</c:v>
                </c:pt>
                <c:pt idx="41">
                  <c:v>0.56095963317776132</c:v>
                </c:pt>
                <c:pt idx="42">
                  <c:v>0.60533857365102761</c:v>
                </c:pt>
                <c:pt idx="43">
                  <c:v>0.60533857365102761</c:v>
                </c:pt>
                <c:pt idx="44">
                  <c:v>0.60533857365102761</c:v>
                </c:pt>
                <c:pt idx="45">
                  <c:v>0.39928764431343661</c:v>
                </c:pt>
                <c:pt idx="46">
                  <c:v>0.39928764431343661</c:v>
                </c:pt>
                <c:pt idx="47">
                  <c:v>0.39928764431343661</c:v>
                </c:pt>
                <c:pt idx="48">
                  <c:v>0.47138295259150076</c:v>
                </c:pt>
                <c:pt idx="49">
                  <c:v>0.471382952591500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C3C-4583-BF78-B1A2F798E46A}"/>
            </c:ext>
          </c:extLst>
        </c:ser>
        <c:ser>
          <c:idx val="2"/>
          <c:order val="2"/>
          <c:tx>
            <c:v>Incorporated-Chopped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O2-C Released'!$D$23:$BA$23</c:f>
                <c:numCache>
                  <c:formatCode>General</c:formatCode>
                  <c:ptCount val="50"/>
                  <c:pt idx="0">
                    <c:v>0.27883691861921878</c:v>
                  </c:pt>
                  <c:pt idx="1">
                    <c:v>0.21686104870220221</c:v>
                  </c:pt>
                  <c:pt idx="2">
                    <c:v>3.8936913188078327E-2</c:v>
                  </c:pt>
                  <c:pt idx="3">
                    <c:v>0.10267311305810045</c:v>
                  </c:pt>
                  <c:pt idx="4">
                    <c:v>7.6949373603597868E-2</c:v>
                  </c:pt>
                  <c:pt idx="5">
                    <c:v>3.708140737171229E-2</c:v>
                  </c:pt>
                  <c:pt idx="6">
                    <c:v>4.8803257704561703E-2</c:v>
                  </c:pt>
                  <c:pt idx="7">
                    <c:v>0.10366055446756704</c:v>
                  </c:pt>
                  <c:pt idx="8">
                    <c:v>7.82311221375558E-2</c:v>
                  </c:pt>
                  <c:pt idx="9">
                    <c:v>5.5136219163754045E-2</c:v>
                  </c:pt>
                  <c:pt idx="10">
                    <c:v>0.13182444066526014</c:v>
                  </c:pt>
                  <c:pt idx="11">
                    <c:v>4.4881001179164152E-2</c:v>
                  </c:pt>
                  <c:pt idx="12">
                    <c:v>0.10965413230311249</c:v>
                  </c:pt>
                  <c:pt idx="13">
                    <c:v>5.9273367675185741E-2</c:v>
                  </c:pt>
                  <c:pt idx="14">
                    <c:v>4.6124649477684895E-2</c:v>
                  </c:pt>
                  <c:pt idx="15">
                    <c:v>1.8108350060292835E-2</c:v>
                  </c:pt>
                  <c:pt idx="16">
                    <c:v>3.6708940200748101E-2</c:v>
                  </c:pt>
                  <c:pt idx="17">
                    <c:v>4.3297883576891953E-2</c:v>
                  </c:pt>
                  <c:pt idx="18">
                    <c:v>4.6730288695338795E-2</c:v>
                  </c:pt>
                  <c:pt idx="19">
                    <c:v>5.1426409116191243E-2</c:v>
                  </c:pt>
                  <c:pt idx="20">
                    <c:v>6.4705953189698767E-2</c:v>
                  </c:pt>
                  <c:pt idx="21">
                    <c:v>6.2498530774607722E-2</c:v>
                  </c:pt>
                  <c:pt idx="22">
                    <c:v>5.7631728258504628E-2</c:v>
                  </c:pt>
                  <c:pt idx="23">
                    <c:v>4.8776685895180055E-2</c:v>
                  </c:pt>
                  <c:pt idx="24">
                    <c:v>4.389444940954678E-2</c:v>
                  </c:pt>
                  <c:pt idx="25">
                    <c:v>4.2268950645694817E-2</c:v>
                  </c:pt>
                  <c:pt idx="26">
                    <c:v>3.9965127387139886E-2</c:v>
                  </c:pt>
                  <c:pt idx="27">
                    <c:v>3.0645384062727273E-2</c:v>
                  </c:pt>
                  <c:pt idx="28">
                    <c:v>1.2507471028815073E-2</c:v>
                  </c:pt>
                  <c:pt idx="29">
                    <c:v>2.0548367246599645E-2</c:v>
                  </c:pt>
                  <c:pt idx="30">
                    <c:v>2.0548367246599645E-2</c:v>
                  </c:pt>
                  <c:pt idx="31">
                    <c:v>3.080291598998092E-2</c:v>
                  </c:pt>
                  <c:pt idx="32">
                    <c:v>3.080291598998092E-2</c:v>
                  </c:pt>
                  <c:pt idx="33">
                    <c:v>2.0732611150219946E-2</c:v>
                  </c:pt>
                  <c:pt idx="34">
                    <c:v>2.0732611150219946E-2</c:v>
                  </c:pt>
                  <c:pt idx="35">
                    <c:v>1.2414993079800176E-3</c:v>
                  </c:pt>
                  <c:pt idx="36">
                    <c:v>1.2414993079800176E-3</c:v>
                  </c:pt>
                  <c:pt idx="37">
                    <c:v>2.277224477660662E-2</c:v>
                  </c:pt>
                  <c:pt idx="38">
                    <c:v>2.277224477660662E-2</c:v>
                  </c:pt>
                  <c:pt idx="39">
                    <c:v>2.1105829491643486E-2</c:v>
                  </c:pt>
                  <c:pt idx="40">
                    <c:v>2.1105829491643486E-2</c:v>
                  </c:pt>
                  <c:pt idx="41">
                    <c:v>2.1105829491643486E-2</c:v>
                  </c:pt>
                  <c:pt idx="42">
                    <c:v>2.6272104995841629E-2</c:v>
                  </c:pt>
                  <c:pt idx="43">
                    <c:v>2.6272104995841629E-2</c:v>
                  </c:pt>
                  <c:pt idx="44">
                    <c:v>2.6272104995841629E-2</c:v>
                  </c:pt>
                  <c:pt idx="45">
                    <c:v>3.6279488762875935E-2</c:v>
                  </c:pt>
                  <c:pt idx="46">
                    <c:v>3.6279488762875935E-2</c:v>
                  </c:pt>
                  <c:pt idx="47">
                    <c:v>3.6279488762875935E-2</c:v>
                  </c:pt>
                  <c:pt idx="48">
                    <c:v>3.2321794713124193E-2</c:v>
                  </c:pt>
                  <c:pt idx="49">
                    <c:v>3.2321794713124193E-2</c:v>
                  </c:pt>
                </c:numCache>
              </c:numRef>
            </c:plus>
            <c:minus>
              <c:numRef>
                <c:f>'CO2-C Released'!$D$23:$BA$23</c:f>
                <c:numCache>
                  <c:formatCode>General</c:formatCode>
                  <c:ptCount val="50"/>
                  <c:pt idx="0">
                    <c:v>0.27883691861921878</c:v>
                  </c:pt>
                  <c:pt idx="1">
                    <c:v>0.21686104870220221</c:v>
                  </c:pt>
                  <c:pt idx="2">
                    <c:v>3.8936913188078327E-2</c:v>
                  </c:pt>
                  <c:pt idx="3">
                    <c:v>0.10267311305810045</c:v>
                  </c:pt>
                  <c:pt idx="4">
                    <c:v>7.6949373603597868E-2</c:v>
                  </c:pt>
                  <c:pt idx="5">
                    <c:v>3.708140737171229E-2</c:v>
                  </c:pt>
                  <c:pt idx="6">
                    <c:v>4.8803257704561703E-2</c:v>
                  </c:pt>
                  <c:pt idx="7">
                    <c:v>0.10366055446756704</c:v>
                  </c:pt>
                  <c:pt idx="8">
                    <c:v>7.82311221375558E-2</c:v>
                  </c:pt>
                  <c:pt idx="9">
                    <c:v>5.5136219163754045E-2</c:v>
                  </c:pt>
                  <c:pt idx="10">
                    <c:v>0.13182444066526014</c:v>
                  </c:pt>
                  <c:pt idx="11">
                    <c:v>4.4881001179164152E-2</c:v>
                  </c:pt>
                  <c:pt idx="12">
                    <c:v>0.10965413230311249</c:v>
                  </c:pt>
                  <c:pt idx="13">
                    <c:v>5.9273367675185741E-2</c:v>
                  </c:pt>
                  <c:pt idx="14">
                    <c:v>4.6124649477684895E-2</c:v>
                  </c:pt>
                  <c:pt idx="15">
                    <c:v>1.8108350060292835E-2</c:v>
                  </c:pt>
                  <c:pt idx="16">
                    <c:v>3.6708940200748101E-2</c:v>
                  </c:pt>
                  <c:pt idx="17">
                    <c:v>4.3297883576891953E-2</c:v>
                  </c:pt>
                  <c:pt idx="18">
                    <c:v>4.6730288695338795E-2</c:v>
                  </c:pt>
                  <c:pt idx="19">
                    <c:v>5.1426409116191243E-2</c:v>
                  </c:pt>
                  <c:pt idx="20">
                    <c:v>6.4705953189698767E-2</c:v>
                  </c:pt>
                  <c:pt idx="21">
                    <c:v>6.2498530774607722E-2</c:v>
                  </c:pt>
                  <c:pt idx="22">
                    <c:v>5.7631728258504628E-2</c:v>
                  </c:pt>
                  <c:pt idx="23">
                    <c:v>4.8776685895180055E-2</c:v>
                  </c:pt>
                  <c:pt idx="24">
                    <c:v>4.389444940954678E-2</c:v>
                  </c:pt>
                  <c:pt idx="25">
                    <c:v>4.2268950645694817E-2</c:v>
                  </c:pt>
                  <c:pt idx="26">
                    <c:v>3.9965127387139886E-2</c:v>
                  </c:pt>
                  <c:pt idx="27">
                    <c:v>3.0645384062727273E-2</c:v>
                  </c:pt>
                  <c:pt idx="28">
                    <c:v>1.2507471028815073E-2</c:v>
                  </c:pt>
                  <c:pt idx="29">
                    <c:v>2.0548367246599645E-2</c:v>
                  </c:pt>
                  <c:pt idx="30">
                    <c:v>2.0548367246599645E-2</c:v>
                  </c:pt>
                  <c:pt idx="31">
                    <c:v>3.080291598998092E-2</c:v>
                  </c:pt>
                  <c:pt idx="32">
                    <c:v>3.080291598998092E-2</c:v>
                  </c:pt>
                  <c:pt idx="33">
                    <c:v>2.0732611150219946E-2</c:v>
                  </c:pt>
                  <c:pt idx="34">
                    <c:v>2.0732611150219946E-2</c:v>
                  </c:pt>
                  <c:pt idx="35">
                    <c:v>1.2414993079800176E-3</c:v>
                  </c:pt>
                  <c:pt idx="36">
                    <c:v>1.2414993079800176E-3</c:v>
                  </c:pt>
                  <c:pt idx="37">
                    <c:v>2.277224477660662E-2</c:v>
                  </c:pt>
                  <c:pt idx="38">
                    <c:v>2.277224477660662E-2</c:v>
                  </c:pt>
                  <c:pt idx="39">
                    <c:v>2.1105829491643486E-2</c:v>
                  </c:pt>
                  <c:pt idx="40">
                    <c:v>2.1105829491643486E-2</c:v>
                  </c:pt>
                  <c:pt idx="41">
                    <c:v>2.1105829491643486E-2</c:v>
                  </c:pt>
                  <c:pt idx="42">
                    <c:v>2.6272104995841629E-2</c:v>
                  </c:pt>
                  <c:pt idx="43">
                    <c:v>2.6272104995841629E-2</c:v>
                  </c:pt>
                  <c:pt idx="44">
                    <c:v>2.6272104995841629E-2</c:v>
                  </c:pt>
                  <c:pt idx="45">
                    <c:v>3.6279488762875935E-2</c:v>
                  </c:pt>
                  <c:pt idx="46">
                    <c:v>3.6279488762875935E-2</c:v>
                  </c:pt>
                  <c:pt idx="47">
                    <c:v>3.6279488762875935E-2</c:v>
                  </c:pt>
                  <c:pt idx="48">
                    <c:v>3.2321794713124193E-2</c:v>
                  </c:pt>
                  <c:pt idx="49">
                    <c:v>3.2321794713124193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O2-C Released'!$D$4:$BA$4</c:f>
              <c:numCache>
                <c:formatCode>General</c:formatCod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numCache>
            </c:numRef>
          </c:xVal>
          <c:yVal>
            <c:numRef>
              <c:f>'CO2-C Released'!$D$12:$BA$12</c:f>
              <c:numCache>
                <c:formatCode>0.00</c:formatCode>
                <c:ptCount val="50"/>
                <c:pt idx="0">
                  <c:v>3.9909113239990175</c:v>
                </c:pt>
                <c:pt idx="1">
                  <c:v>4.522476050110539</c:v>
                </c:pt>
                <c:pt idx="2">
                  <c:v>5.2684844018668633</c:v>
                </c:pt>
                <c:pt idx="3">
                  <c:v>4.6983542127241469</c:v>
                </c:pt>
                <c:pt idx="4">
                  <c:v>4.3411119299107508</c:v>
                </c:pt>
                <c:pt idx="5">
                  <c:v>4.0117907148120864</c:v>
                </c:pt>
                <c:pt idx="6">
                  <c:v>2.8140506018177343</c:v>
                </c:pt>
                <c:pt idx="7">
                  <c:v>3.4575452386800958</c:v>
                </c:pt>
                <c:pt idx="8">
                  <c:v>3.5077376565954319</c:v>
                </c:pt>
                <c:pt idx="9">
                  <c:v>3.3014001473839345</c:v>
                </c:pt>
                <c:pt idx="10">
                  <c:v>3.2169000245639889</c:v>
                </c:pt>
                <c:pt idx="11">
                  <c:v>2.8633014001473844</c:v>
                </c:pt>
                <c:pt idx="12">
                  <c:v>2.9182019159911565</c:v>
                </c:pt>
                <c:pt idx="13">
                  <c:v>2.7245148612134615</c:v>
                </c:pt>
                <c:pt idx="14">
                  <c:v>2.551461557356915</c:v>
                </c:pt>
                <c:pt idx="15">
                  <c:v>2.3264554163596167</c:v>
                </c:pt>
                <c:pt idx="16">
                  <c:v>2.2365512159174648</c:v>
                </c:pt>
                <c:pt idx="17">
                  <c:v>2.1242937853107344</c:v>
                </c:pt>
                <c:pt idx="18">
                  <c:v>2.1102923114713832</c:v>
                </c:pt>
                <c:pt idx="19">
                  <c:v>2.0562515352493254</c:v>
                </c:pt>
                <c:pt idx="20">
                  <c:v>1.9071481208548269</c:v>
                </c:pt>
                <c:pt idx="21">
                  <c:v>1.8736182756079589</c:v>
                </c:pt>
                <c:pt idx="22">
                  <c:v>1.7577990665684109</c:v>
                </c:pt>
                <c:pt idx="23">
                  <c:v>1.4672070744288874</c:v>
                </c:pt>
                <c:pt idx="24">
                  <c:v>1.5451977401129944</c:v>
                </c:pt>
                <c:pt idx="25">
                  <c:v>1.6339965610415139</c:v>
                </c:pt>
                <c:pt idx="26">
                  <c:v>1.514124293785311</c:v>
                </c:pt>
                <c:pt idx="27">
                  <c:v>1.5089658560550236</c:v>
                </c:pt>
                <c:pt idx="28">
                  <c:v>1.4107098992876443</c:v>
                </c:pt>
                <c:pt idx="29">
                  <c:v>1.2252517808892163</c:v>
                </c:pt>
                <c:pt idx="30">
                  <c:v>1.2252517808892163</c:v>
                </c:pt>
                <c:pt idx="31">
                  <c:v>1.0315647261115204</c:v>
                </c:pt>
                <c:pt idx="32">
                  <c:v>1.0315647261115204</c:v>
                </c:pt>
                <c:pt idx="33">
                  <c:v>1.1680176860722185</c:v>
                </c:pt>
                <c:pt idx="34">
                  <c:v>1.1680176860722185</c:v>
                </c:pt>
                <c:pt idx="35">
                  <c:v>1.0909481699828054</c:v>
                </c:pt>
                <c:pt idx="36">
                  <c:v>1.0909481699828054</c:v>
                </c:pt>
                <c:pt idx="37">
                  <c:v>0.9801031687546059</c:v>
                </c:pt>
                <c:pt idx="38">
                  <c:v>0.9801031687546059</c:v>
                </c:pt>
                <c:pt idx="39">
                  <c:v>0.84590190780316055</c:v>
                </c:pt>
                <c:pt idx="40">
                  <c:v>0.84590190780316055</c:v>
                </c:pt>
                <c:pt idx="41">
                  <c:v>0.84590190780316055</c:v>
                </c:pt>
                <c:pt idx="42">
                  <c:v>0.83132727421599917</c:v>
                </c:pt>
                <c:pt idx="43">
                  <c:v>0.83132727421599917</c:v>
                </c:pt>
                <c:pt idx="44">
                  <c:v>0.83132727421599917</c:v>
                </c:pt>
                <c:pt idx="45">
                  <c:v>0.63547040039302394</c:v>
                </c:pt>
                <c:pt idx="46">
                  <c:v>0.63547040039302394</c:v>
                </c:pt>
                <c:pt idx="47">
                  <c:v>0.63547040039302394</c:v>
                </c:pt>
                <c:pt idx="48">
                  <c:v>0.73483173667403578</c:v>
                </c:pt>
                <c:pt idx="49">
                  <c:v>0.734831736674035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C3C-4583-BF78-B1A2F798E46A}"/>
            </c:ext>
          </c:extLst>
        </c:ser>
        <c:ser>
          <c:idx val="3"/>
          <c:order val="3"/>
          <c:tx>
            <c:v>Incorporated-Sieved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O2-C Released'!$D$25:$BA$25</c:f>
                <c:numCache>
                  <c:formatCode>General</c:formatCode>
                  <c:ptCount val="50"/>
                  <c:pt idx="0">
                    <c:v>1.2890869642097281E-2</c:v>
                  </c:pt>
                  <c:pt idx="1">
                    <c:v>8.3623728915871318E-2</c:v>
                  </c:pt>
                  <c:pt idx="2">
                    <c:v>2.9370408962560501E-2</c:v>
                  </c:pt>
                  <c:pt idx="3">
                    <c:v>0.20039920434455349</c:v>
                  </c:pt>
                  <c:pt idx="4">
                    <c:v>4.5409553883166205E-2</c:v>
                  </c:pt>
                  <c:pt idx="5">
                    <c:v>0.27335917043076718</c:v>
                  </c:pt>
                  <c:pt idx="6">
                    <c:v>3.1385701733086815E-2</c:v>
                  </c:pt>
                  <c:pt idx="7">
                    <c:v>3.8669628952568494E-2</c:v>
                  </c:pt>
                  <c:pt idx="8">
                    <c:v>0.12085176880093425</c:v>
                  </c:pt>
                  <c:pt idx="9">
                    <c:v>5.6955908815433231E-3</c:v>
                  </c:pt>
                  <c:pt idx="10">
                    <c:v>4.0383922186954191E-2</c:v>
                  </c:pt>
                  <c:pt idx="11">
                    <c:v>3.6702661143152383E-2</c:v>
                  </c:pt>
                  <c:pt idx="12">
                    <c:v>4.2083152160988922E-2</c:v>
                  </c:pt>
                  <c:pt idx="13">
                    <c:v>6.6191477154425346E-2</c:v>
                  </c:pt>
                  <c:pt idx="14">
                    <c:v>4.5202093262670502E-2</c:v>
                  </c:pt>
                  <c:pt idx="15">
                    <c:v>5.2014629705753331E-2</c:v>
                  </c:pt>
                  <c:pt idx="16">
                    <c:v>3.2207501031728022E-2</c:v>
                  </c:pt>
                  <c:pt idx="17">
                    <c:v>2.6236990647183364E-2</c:v>
                  </c:pt>
                  <c:pt idx="18">
                    <c:v>3.1594295528778849E-2</c:v>
                  </c:pt>
                  <c:pt idx="19">
                    <c:v>2.0887664889324753E-2</c:v>
                  </c:pt>
                  <c:pt idx="20">
                    <c:v>1.868002795737677E-2</c:v>
                  </c:pt>
                  <c:pt idx="21">
                    <c:v>2.9885769790432216E-2</c:v>
                  </c:pt>
                  <c:pt idx="22">
                    <c:v>4.5419703821295877E-2</c:v>
                  </c:pt>
                  <c:pt idx="23">
                    <c:v>1.3362735642164949E-2</c:v>
                  </c:pt>
                  <c:pt idx="24">
                    <c:v>3.0143013303473794E-2</c:v>
                  </c:pt>
                  <c:pt idx="25">
                    <c:v>3.780162147861036E-3</c:v>
                  </c:pt>
                  <c:pt idx="26">
                    <c:v>1.8673857840624655E-2</c:v>
                  </c:pt>
                  <c:pt idx="27">
                    <c:v>1.0147215059534991E-2</c:v>
                  </c:pt>
                  <c:pt idx="28">
                    <c:v>1.5703862106957879E-2</c:v>
                  </c:pt>
                  <c:pt idx="29">
                    <c:v>3.895096890116323E-2</c:v>
                  </c:pt>
                  <c:pt idx="30">
                    <c:v>3.895096890116323E-2</c:v>
                  </c:pt>
                  <c:pt idx="31">
                    <c:v>3.9378355528051974E-2</c:v>
                  </c:pt>
                  <c:pt idx="32">
                    <c:v>3.9378355528051974E-2</c:v>
                  </c:pt>
                  <c:pt idx="33">
                    <c:v>2.6853445421508866E-2</c:v>
                  </c:pt>
                  <c:pt idx="34">
                    <c:v>2.6853445421508866E-2</c:v>
                  </c:pt>
                  <c:pt idx="35">
                    <c:v>3.1567612212207101E-2</c:v>
                  </c:pt>
                  <c:pt idx="36">
                    <c:v>3.1567612212207101E-2</c:v>
                  </c:pt>
                  <c:pt idx="37">
                    <c:v>1.4988604709778818E-2</c:v>
                  </c:pt>
                  <c:pt idx="38">
                    <c:v>1.4988604709778818E-2</c:v>
                  </c:pt>
                  <c:pt idx="39">
                    <c:v>2.9363541789337127E-2</c:v>
                  </c:pt>
                  <c:pt idx="40">
                    <c:v>2.9363541789337127E-2</c:v>
                  </c:pt>
                  <c:pt idx="41">
                    <c:v>2.9363541789337127E-2</c:v>
                  </c:pt>
                  <c:pt idx="42">
                    <c:v>6.5536231949272494E-2</c:v>
                  </c:pt>
                  <c:pt idx="43">
                    <c:v>6.5536231949272494E-2</c:v>
                  </c:pt>
                  <c:pt idx="44">
                    <c:v>6.5536231949272494E-2</c:v>
                  </c:pt>
                  <c:pt idx="45">
                    <c:v>3.2999244810886466E-2</c:v>
                  </c:pt>
                  <c:pt idx="46">
                    <c:v>3.2999244810886466E-2</c:v>
                  </c:pt>
                  <c:pt idx="47">
                    <c:v>3.2999244810886466E-2</c:v>
                  </c:pt>
                  <c:pt idx="48">
                    <c:v>2.1096272237445705E-2</c:v>
                  </c:pt>
                  <c:pt idx="49">
                    <c:v>2.1096272237445705E-2</c:v>
                  </c:pt>
                </c:numCache>
              </c:numRef>
            </c:plus>
            <c:minus>
              <c:numRef>
                <c:f>'CO2-C Released'!$D$25:$BA$25</c:f>
                <c:numCache>
                  <c:formatCode>General</c:formatCode>
                  <c:ptCount val="50"/>
                  <c:pt idx="0">
                    <c:v>1.2890869642097281E-2</c:v>
                  </c:pt>
                  <c:pt idx="1">
                    <c:v>8.3623728915871318E-2</c:v>
                  </c:pt>
                  <c:pt idx="2">
                    <c:v>2.9370408962560501E-2</c:v>
                  </c:pt>
                  <c:pt idx="3">
                    <c:v>0.20039920434455349</c:v>
                  </c:pt>
                  <c:pt idx="4">
                    <c:v>4.5409553883166205E-2</c:v>
                  </c:pt>
                  <c:pt idx="5">
                    <c:v>0.27335917043076718</c:v>
                  </c:pt>
                  <c:pt idx="6">
                    <c:v>3.1385701733086815E-2</c:v>
                  </c:pt>
                  <c:pt idx="7">
                    <c:v>3.8669628952568494E-2</c:v>
                  </c:pt>
                  <c:pt idx="8">
                    <c:v>0.12085176880093425</c:v>
                  </c:pt>
                  <c:pt idx="9">
                    <c:v>5.6955908815433231E-3</c:v>
                  </c:pt>
                  <c:pt idx="10">
                    <c:v>4.0383922186954191E-2</c:v>
                  </c:pt>
                  <c:pt idx="11">
                    <c:v>3.6702661143152383E-2</c:v>
                  </c:pt>
                  <c:pt idx="12">
                    <c:v>4.2083152160988922E-2</c:v>
                  </c:pt>
                  <c:pt idx="13">
                    <c:v>6.6191477154425346E-2</c:v>
                  </c:pt>
                  <c:pt idx="14">
                    <c:v>4.5202093262670502E-2</c:v>
                  </c:pt>
                  <c:pt idx="15">
                    <c:v>5.2014629705753331E-2</c:v>
                  </c:pt>
                  <c:pt idx="16">
                    <c:v>3.2207501031728022E-2</c:v>
                  </c:pt>
                  <c:pt idx="17">
                    <c:v>2.6236990647183364E-2</c:v>
                  </c:pt>
                  <c:pt idx="18">
                    <c:v>3.1594295528778849E-2</c:v>
                  </c:pt>
                  <c:pt idx="19">
                    <c:v>2.0887664889324753E-2</c:v>
                  </c:pt>
                  <c:pt idx="20">
                    <c:v>1.868002795737677E-2</c:v>
                  </c:pt>
                  <c:pt idx="21">
                    <c:v>2.9885769790432216E-2</c:v>
                  </c:pt>
                  <c:pt idx="22">
                    <c:v>4.5419703821295877E-2</c:v>
                  </c:pt>
                  <c:pt idx="23">
                    <c:v>1.3362735642164949E-2</c:v>
                  </c:pt>
                  <c:pt idx="24">
                    <c:v>3.0143013303473794E-2</c:v>
                  </c:pt>
                  <c:pt idx="25">
                    <c:v>3.780162147861036E-3</c:v>
                  </c:pt>
                  <c:pt idx="26">
                    <c:v>1.8673857840624655E-2</c:v>
                  </c:pt>
                  <c:pt idx="27">
                    <c:v>1.0147215059534991E-2</c:v>
                  </c:pt>
                  <c:pt idx="28">
                    <c:v>1.5703862106957879E-2</c:v>
                  </c:pt>
                  <c:pt idx="29">
                    <c:v>3.895096890116323E-2</c:v>
                  </c:pt>
                  <c:pt idx="30">
                    <c:v>3.895096890116323E-2</c:v>
                  </c:pt>
                  <c:pt idx="31">
                    <c:v>3.9378355528051974E-2</c:v>
                  </c:pt>
                  <c:pt idx="32">
                    <c:v>3.9378355528051974E-2</c:v>
                  </c:pt>
                  <c:pt idx="33">
                    <c:v>2.6853445421508866E-2</c:v>
                  </c:pt>
                  <c:pt idx="34">
                    <c:v>2.6853445421508866E-2</c:v>
                  </c:pt>
                  <c:pt idx="35">
                    <c:v>3.1567612212207101E-2</c:v>
                  </c:pt>
                  <c:pt idx="36">
                    <c:v>3.1567612212207101E-2</c:v>
                  </c:pt>
                  <c:pt idx="37">
                    <c:v>1.4988604709778818E-2</c:v>
                  </c:pt>
                  <c:pt idx="38">
                    <c:v>1.4988604709778818E-2</c:v>
                  </c:pt>
                  <c:pt idx="39">
                    <c:v>2.9363541789337127E-2</c:v>
                  </c:pt>
                  <c:pt idx="40">
                    <c:v>2.9363541789337127E-2</c:v>
                  </c:pt>
                  <c:pt idx="41">
                    <c:v>2.9363541789337127E-2</c:v>
                  </c:pt>
                  <c:pt idx="42">
                    <c:v>6.5536231949272494E-2</c:v>
                  </c:pt>
                  <c:pt idx="43">
                    <c:v>6.5536231949272494E-2</c:v>
                  </c:pt>
                  <c:pt idx="44">
                    <c:v>6.5536231949272494E-2</c:v>
                  </c:pt>
                  <c:pt idx="45">
                    <c:v>3.2999244810886466E-2</c:v>
                  </c:pt>
                  <c:pt idx="46">
                    <c:v>3.2999244810886466E-2</c:v>
                  </c:pt>
                  <c:pt idx="47">
                    <c:v>3.2999244810886466E-2</c:v>
                  </c:pt>
                  <c:pt idx="48">
                    <c:v>2.1096272237445705E-2</c:v>
                  </c:pt>
                  <c:pt idx="49">
                    <c:v>2.1096272237445705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O2-C Released'!$D$4:$BA$4</c:f>
              <c:numCache>
                <c:formatCode>General</c:formatCod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numCache>
            </c:numRef>
          </c:xVal>
          <c:yVal>
            <c:numRef>
              <c:f>'CO2-C Released'!$D$14:$BA$14</c:f>
              <c:numCache>
                <c:formatCode>0.00</c:formatCode>
                <c:ptCount val="50"/>
                <c:pt idx="0">
                  <c:v>8.2127241464013778</c:v>
                </c:pt>
                <c:pt idx="1">
                  <c:v>4.9506263817243923</c:v>
                </c:pt>
                <c:pt idx="2">
                  <c:v>3.63768115942029</c:v>
                </c:pt>
                <c:pt idx="3">
                  <c:v>3.1530336526651941</c:v>
                </c:pt>
                <c:pt idx="4">
                  <c:v>3.0419225415540829</c:v>
                </c:pt>
                <c:pt idx="5">
                  <c:v>2.9454679439941045</c:v>
                </c:pt>
                <c:pt idx="6">
                  <c:v>1.8707934168508955</c:v>
                </c:pt>
                <c:pt idx="7">
                  <c:v>2.5946122983705893</c:v>
                </c:pt>
                <c:pt idx="8">
                  <c:v>2.6543846720707442</c:v>
                </c:pt>
                <c:pt idx="9">
                  <c:v>2.2616064848931465</c:v>
                </c:pt>
                <c:pt idx="10">
                  <c:v>2.2869073937607469</c:v>
                </c:pt>
                <c:pt idx="11">
                  <c:v>1.9108327192336034</c:v>
                </c:pt>
                <c:pt idx="12">
                  <c:v>1.8069270449520998</c:v>
                </c:pt>
                <c:pt idx="13">
                  <c:v>1.8873741095553922</c:v>
                </c:pt>
                <c:pt idx="14">
                  <c:v>1.7014247113731271</c:v>
                </c:pt>
                <c:pt idx="15">
                  <c:v>1.3699336772291812</c:v>
                </c:pt>
                <c:pt idx="16">
                  <c:v>1.2284450994841565</c:v>
                </c:pt>
                <c:pt idx="17">
                  <c:v>1.1640874478015233</c:v>
                </c:pt>
                <c:pt idx="18">
                  <c:v>1.0351265045443383</c:v>
                </c:pt>
                <c:pt idx="19">
                  <c:v>1.0179317121100468</c:v>
                </c:pt>
                <c:pt idx="20">
                  <c:v>0.85482682387619724</c:v>
                </c:pt>
                <c:pt idx="21">
                  <c:v>0.82608695652173891</c:v>
                </c:pt>
                <c:pt idx="22">
                  <c:v>0.78580201424711416</c:v>
                </c:pt>
                <c:pt idx="23">
                  <c:v>0.67870302137067062</c:v>
                </c:pt>
                <c:pt idx="24">
                  <c:v>0.75190370916236815</c:v>
                </c:pt>
                <c:pt idx="25">
                  <c:v>0.70842544829280318</c:v>
                </c:pt>
                <c:pt idx="26">
                  <c:v>0.6342422009334312</c:v>
                </c:pt>
                <c:pt idx="27">
                  <c:v>0.65266519282731505</c:v>
                </c:pt>
                <c:pt idx="28">
                  <c:v>0.58757062146892647</c:v>
                </c:pt>
                <c:pt idx="29">
                  <c:v>0.53660034389584865</c:v>
                </c:pt>
                <c:pt idx="30">
                  <c:v>0.53660034389584865</c:v>
                </c:pt>
                <c:pt idx="31">
                  <c:v>0.47703267010562522</c:v>
                </c:pt>
                <c:pt idx="32">
                  <c:v>0.47703267010562522</c:v>
                </c:pt>
                <c:pt idx="33">
                  <c:v>0.54126750184229921</c:v>
                </c:pt>
                <c:pt idx="34">
                  <c:v>0.54126750184229921</c:v>
                </c:pt>
                <c:pt idx="35">
                  <c:v>0.51246622451486112</c:v>
                </c:pt>
                <c:pt idx="36">
                  <c:v>0.51246622451486112</c:v>
                </c:pt>
                <c:pt idx="37">
                  <c:v>0.46683861459100978</c:v>
                </c:pt>
                <c:pt idx="38">
                  <c:v>0.46683861459100978</c:v>
                </c:pt>
                <c:pt idx="39">
                  <c:v>0.41873413575698021</c:v>
                </c:pt>
                <c:pt idx="40">
                  <c:v>0.41873413575698021</c:v>
                </c:pt>
                <c:pt idx="41">
                  <c:v>0.41873413575698021</c:v>
                </c:pt>
                <c:pt idx="42">
                  <c:v>0.44579546384999591</c:v>
                </c:pt>
                <c:pt idx="43">
                  <c:v>0.44579546384999591</c:v>
                </c:pt>
                <c:pt idx="44">
                  <c:v>0.44579546384999591</c:v>
                </c:pt>
                <c:pt idx="45">
                  <c:v>0.32154261852124788</c:v>
                </c:pt>
                <c:pt idx="46">
                  <c:v>0.32154261852124788</c:v>
                </c:pt>
                <c:pt idx="47">
                  <c:v>0.32154261852124788</c:v>
                </c:pt>
                <c:pt idx="48">
                  <c:v>0.36231884057971003</c:v>
                </c:pt>
                <c:pt idx="49">
                  <c:v>0.362318840579710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C3C-4583-BF78-B1A2F798E46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5189880"/>
        <c:axId val="575190864"/>
      </c:scatterChart>
      <c:valAx>
        <c:axId val="575189880"/>
        <c:scaling>
          <c:orientation val="minMax"/>
          <c:max val="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5190864"/>
        <c:crosses val="autoZero"/>
        <c:crossBetween val="midCat"/>
      </c:valAx>
      <c:valAx>
        <c:axId val="5751908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ysClr val="windowText" lastClr="000000"/>
                    </a:solidFill>
                  </a:rPr>
                  <a:t>Co2-C Released (g/kg)</a:t>
                </a:r>
              </a:p>
            </c:rich>
          </c:tx>
          <c:layout>
            <c:manualLayout>
              <c:xMode val="edge"/>
              <c:yMode val="edge"/>
              <c:x val="1.3430877693186852E-2"/>
              <c:y val="0.27868890066900825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51898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621662685260027"/>
          <c:y val="4.5903921294885103E-2"/>
          <c:w val="0.20768802815432957"/>
          <c:h val="0.2435860086716259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San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8.8652444666132341E-2"/>
          <c:y val="4.7685381614469322E-2"/>
          <c:w val="0.88901534823292572"/>
          <c:h val="0.75982474171556091"/>
        </c:manualLayout>
      </c:layout>
      <c:scatterChart>
        <c:scatterStyle val="lineMarker"/>
        <c:varyColors val="0"/>
        <c:ser>
          <c:idx val="0"/>
          <c:order val="0"/>
          <c:tx>
            <c:v>Surface-Chopped</c:v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O2-C Released'!$D$20:$BA$20</c:f>
                <c:numCache>
                  <c:formatCode>General</c:formatCode>
                  <c:ptCount val="50"/>
                  <c:pt idx="0">
                    <c:v>4.7211159035838793E-2</c:v>
                  </c:pt>
                  <c:pt idx="1">
                    <c:v>8.0227781478621085E-2</c:v>
                  </c:pt>
                  <c:pt idx="2">
                    <c:v>8.8717631376702924E-2</c:v>
                  </c:pt>
                  <c:pt idx="3">
                    <c:v>5.2067774789240698E-2</c:v>
                  </c:pt>
                  <c:pt idx="4">
                    <c:v>8.5719934208020501E-2</c:v>
                  </c:pt>
                  <c:pt idx="5">
                    <c:v>0.17891636793204882</c:v>
                  </c:pt>
                  <c:pt idx="6">
                    <c:v>0.13142827677362459</c:v>
                  </c:pt>
                  <c:pt idx="7">
                    <c:v>0.12086130398386226</c:v>
                  </c:pt>
                  <c:pt idx="8">
                    <c:v>0.15872470604726852</c:v>
                  </c:pt>
                  <c:pt idx="9">
                    <c:v>0.17396543532801506</c:v>
                  </c:pt>
                  <c:pt idx="10">
                    <c:v>0.15214461505828727</c:v>
                  </c:pt>
                  <c:pt idx="11">
                    <c:v>2.5233958128687093E-2</c:v>
                  </c:pt>
                  <c:pt idx="12">
                    <c:v>0.13165320778549347</c:v>
                  </c:pt>
                  <c:pt idx="13">
                    <c:v>3.7069751560806913E-2</c:v>
                  </c:pt>
                  <c:pt idx="14">
                    <c:v>3.2210855246026897E-2</c:v>
                  </c:pt>
                  <c:pt idx="15">
                    <c:v>3.2599590552411573E-2</c:v>
                  </c:pt>
                  <c:pt idx="16">
                    <c:v>2.6087227368556665E-2</c:v>
                  </c:pt>
                  <c:pt idx="17">
                    <c:v>4.4009813834803589E-2</c:v>
                  </c:pt>
                  <c:pt idx="18">
                    <c:v>5.5330254856359548E-2</c:v>
                  </c:pt>
                  <c:pt idx="19">
                    <c:v>5.6084663576372623E-2</c:v>
                  </c:pt>
                  <c:pt idx="20">
                    <c:v>5.0412513167127249E-2</c:v>
                  </c:pt>
                  <c:pt idx="21">
                    <c:v>4.258318439713462E-2</c:v>
                  </c:pt>
                  <c:pt idx="22">
                    <c:v>3.4975767781623736E-2</c:v>
                  </c:pt>
                  <c:pt idx="23">
                    <c:v>6.9783710189345802E-2</c:v>
                  </c:pt>
                  <c:pt idx="24">
                    <c:v>8.4130270028963797E-2</c:v>
                  </c:pt>
                  <c:pt idx="25">
                    <c:v>0.11560487804732783</c:v>
                  </c:pt>
                  <c:pt idx="26">
                    <c:v>0.12894333262762686</c:v>
                  </c:pt>
                  <c:pt idx="27">
                    <c:v>9.6522266685523647E-2</c:v>
                  </c:pt>
                  <c:pt idx="28">
                    <c:v>8.764076893661811E-2</c:v>
                  </c:pt>
                  <c:pt idx="29">
                    <c:v>0.15987997189989384</c:v>
                  </c:pt>
                  <c:pt idx="30">
                    <c:v>0.15987997189989384</c:v>
                  </c:pt>
                  <c:pt idx="31">
                    <c:v>7.8257172499616168E-2</c:v>
                  </c:pt>
                  <c:pt idx="32">
                    <c:v>7.8257172499616168E-2</c:v>
                  </c:pt>
                  <c:pt idx="33">
                    <c:v>0.12019369222771507</c:v>
                  </c:pt>
                  <c:pt idx="34">
                    <c:v>0.12019369222771507</c:v>
                  </c:pt>
                  <c:pt idx="35">
                    <c:v>9.3693943647489827E-2</c:v>
                  </c:pt>
                  <c:pt idx="36">
                    <c:v>9.3693943647489827E-2</c:v>
                  </c:pt>
                  <c:pt idx="37">
                    <c:v>8.7048376384657483E-2</c:v>
                  </c:pt>
                  <c:pt idx="38">
                    <c:v>8.7048376384657483E-2</c:v>
                  </c:pt>
                  <c:pt idx="39">
                    <c:v>0.12601442313798975</c:v>
                  </c:pt>
                  <c:pt idx="40">
                    <c:v>0.12601442313798975</c:v>
                  </c:pt>
                  <c:pt idx="41">
                    <c:v>0.12601442313798975</c:v>
                  </c:pt>
                  <c:pt idx="42">
                    <c:v>9.1868361643885607E-2</c:v>
                  </c:pt>
                  <c:pt idx="43">
                    <c:v>9.1868361643885607E-2</c:v>
                  </c:pt>
                  <c:pt idx="44">
                    <c:v>9.1868361643885607E-2</c:v>
                  </c:pt>
                  <c:pt idx="45">
                    <c:v>9.3990507359723113E-2</c:v>
                  </c:pt>
                  <c:pt idx="46">
                    <c:v>9.3990507359723113E-2</c:v>
                  </c:pt>
                  <c:pt idx="47">
                    <c:v>9.3990507359723113E-2</c:v>
                  </c:pt>
                  <c:pt idx="48">
                    <c:v>5.6817650749125738E-2</c:v>
                  </c:pt>
                  <c:pt idx="49">
                    <c:v>5.6817650749125738E-2</c:v>
                  </c:pt>
                </c:numCache>
              </c:numRef>
            </c:plus>
            <c:minus>
              <c:numRef>
                <c:f>'CO2-C Released'!$D$20:$BA$20</c:f>
                <c:numCache>
                  <c:formatCode>General</c:formatCode>
                  <c:ptCount val="50"/>
                  <c:pt idx="0">
                    <c:v>4.7211159035838793E-2</c:v>
                  </c:pt>
                  <c:pt idx="1">
                    <c:v>8.0227781478621085E-2</c:v>
                  </c:pt>
                  <c:pt idx="2">
                    <c:v>8.8717631376702924E-2</c:v>
                  </c:pt>
                  <c:pt idx="3">
                    <c:v>5.2067774789240698E-2</c:v>
                  </c:pt>
                  <c:pt idx="4">
                    <c:v>8.5719934208020501E-2</c:v>
                  </c:pt>
                  <c:pt idx="5">
                    <c:v>0.17891636793204882</c:v>
                  </c:pt>
                  <c:pt idx="6">
                    <c:v>0.13142827677362459</c:v>
                  </c:pt>
                  <c:pt idx="7">
                    <c:v>0.12086130398386226</c:v>
                  </c:pt>
                  <c:pt idx="8">
                    <c:v>0.15872470604726852</c:v>
                  </c:pt>
                  <c:pt idx="9">
                    <c:v>0.17396543532801506</c:v>
                  </c:pt>
                  <c:pt idx="10">
                    <c:v>0.15214461505828727</c:v>
                  </c:pt>
                  <c:pt idx="11">
                    <c:v>2.5233958128687093E-2</c:v>
                  </c:pt>
                  <c:pt idx="12">
                    <c:v>0.13165320778549347</c:v>
                  </c:pt>
                  <c:pt idx="13">
                    <c:v>3.7069751560806913E-2</c:v>
                  </c:pt>
                  <c:pt idx="14">
                    <c:v>3.2210855246026897E-2</c:v>
                  </c:pt>
                  <c:pt idx="15">
                    <c:v>3.2599590552411573E-2</c:v>
                  </c:pt>
                  <c:pt idx="16">
                    <c:v>2.6087227368556665E-2</c:v>
                  </c:pt>
                  <c:pt idx="17">
                    <c:v>4.4009813834803589E-2</c:v>
                  </c:pt>
                  <c:pt idx="18">
                    <c:v>5.5330254856359548E-2</c:v>
                  </c:pt>
                  <c:pt idx="19">
                    <c:v>5.6084663576372623E-2</c:v>
                  </c:pt>
                  <c:pt idx="20">
                    <c:v>5.0412513167127249E-2</c:v>
                  </c:pt>
                  <c:pt idx="21">
                    <c:v>4.258318439713462E-2</c:v>
                  </c:pt>
                  <c:pt idx="22">
                    <c:v>3.4975767781623736E-2</c:v>
                  </c:pt>
                  <c:pt idx="23">
                    <c:v>6.9783710189345802E-2</c:v>
                  </c:pt>
                  <c:pt idx="24">
                    <c:v>8.4130270028963797E-2</c:v>
                  </c:pt>
                  <c:pt idx="25">
                    <c:v>0.11560487804732783</c:v>
                  </c:pt>
                  <c:pt idx="26">
                    <c:v>0.12894333262762686</c:v>
                  </c:pt>
                  <c:pt idx="27">
                    <c:v>9.6522266685523647E-2</c:v>
                  </c:pt>
                  <c:pt idx="28">
                    <c:v>8.764076893661811E-2</c:v>
                  </c:pt>
                  <c:pt idx="29">
                    <c:v>0.15987997189989384</c:v>
                  </c:pt>
                  <c:pt idx="30">
                    <c:v>0.15987997189989384</c:v>
                  </c:pt>
                  <c:pt idx="31">
                    <c:v>7.8257172499616168E-2</c:v>
                  </c:pt>
                  <c:pt idx="32">
                    <c:v>7.8257172499616168E-2</c:v>
                  </c:pt>
                  <c:pt idx="33">
                    <c:v>0.12019369222771507</c:v>
                  </c:pt>
                  <c:pt idx="34">
                    <c:v>0.12019369222771507</c:v>
                  </c:pt>
                  <c:pt idx="35">
                    <c:v>9.3693943647489827E-2</c:v>
                  </c:pt>
                  <c:pt idx="36">
                    <c:v>9.3693943647489827E-2</c:v>
                  </c:pt>
                  <c:pt idx="37">
                    <c:v>8.7048376384657483E-2</c:v>
                  </c:pt>
                  <c:pt idx="38">
                    <c:v>8.7048376384657483E-2</c:v>
                  </c:pt>
                  <c:pt idx="39">
                    <c:v>0.12601442313798975</c:v>
                  </c:pt>
                  <c:pt idx="40">
                    <c:v>0.12601442313798975</c:v>
                  </c:pt>
                  <c:pt idx="41">
                    <c:v>0.12601442313798975</c:v>
                  </c:pt>
                  <c:pt idx="42">
                    <c:v>9.1868361643885607E-2</c:v>
                  </c:pt>
                  <c:pt idx="43">
                    <c:v>9.1868361643885607E-2</c:v>
                  </c:pt>
                  <c:pt idx="44">
                    <c:v>9.1868361643885607E-2</c:v>
                  </c:pt>
                  <c:pt idx="45">
                    <c:v>9.3990507359723113E-2</c:v>
                  </c:pt>
                  <c:pt idx="46">
                    <c:v>9.3990507359723113E-2</c:v>
                  </c:pt>
                  <c:pt idx="47">
                    <c:v>9.3990507359723113E-2</c:v>
                  </c:pt>
                  <c:pt idx="48">
                    <c:v>5.6817650749125738E-2</c:v>
                  </c:pt>
                  <c:pt idx="49">
                    <c:v>5.681765074912573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O2-C Released'!$D$4:$BA$4</c:f>
              <c:numCache>
                <c:formatCode>General</c:formatCod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numCache>
            </c:numRef>
          </c:xVal>
          <c:yVal>
            <c:numRef>
              <c:f>'CO2-C Released'!$D$8:$BA$8</c:f>
              <c:numCache>
                <c:formatCode>0.00</c:formatCode>
                <c:ptCount val="50"/>
                <c:pt idx="0">
                  <c:v>1.4249570130189146</c:v>
                </c:pt>
                <c:pt idx="1">
                  <c:v>2.9705232129697876</c:v>
                </c:pt>
                <c:pt idx="2">
                  <c:v>4.6892655367231644</c:v>
                </c:pt>
                <c:pt idx="3">
                  <c:v>5.0970277573077887</c:v>
                </c:pt>
                <c:pt idx="4">
                  <c:v>5.1480389748628514</c:v>
                </c:pt>
                <c:pt idx="5">
                  <c:v>4.6448047162859254</c:v>
                </c:pt>
                <c:pt idx="6">
                  <c:v>3.5362318840579707</c:v>
                </c:pt>
                <c:pt idx="7">
                  <c:v>4.705887169409646</c:v>
                </c:pt>
                <c:pt idx="8">
                  <c:v>4.256448047162861</c:v>
                </c:pt>
                <c:pt idx="9">
                  <c:v>4.1613854089904203</c:v>
                </c:pt>
                <c:pt idx="10">
                  <c:v>4.013141734217637</c:v>
                </c:pt>
                <c:pt idx="11">
                  <c:v>3.5313190862196024</c:v>
                </c:pt>
                <c:pt idx="12">
                  <c:v>3.382461311717023</c:v>
                </c:pt>
                <c:pt idx="13">
                  <c:v>3.2374109555391799</c:v>
                </c:pt>
                <c:pt idx="14">
                  <c:v>3.1199950872021613</c:v>
                </c:pt>
                <c:pt idx="15">
                  <c:v>2.8327192336035374</c:v>
                </c:pt>
                <c:pt idx="16">
                  <c:v>2.6941783345615331</c:v>
                </c:pt>
                <c:pt idx="17">
                  <c:v>2.5738147875214938</c:v>
                </c:pt>
                <c:pt idx="18">
                  <c:v>2.4234831736674036</c:v>
                </c:pt>
                <c:pt idx="19">
                  <c:v>2.4239744534512409</c:v>
                </c:pt>
                <c:pt idx="20">
                  <c:v>2.2748710390567428</c:v>
                </c:pt>
                <c:pt idx="21">
                  <c:v>2.2527634487840826</c:v>
                </c:pt>
                <c:pt idx="22">
                  <c:v>2.1778432817489564</c:v>
                </c:pt>
                <c:pt idx="23">
                  <c:v>1.8032424465733237</c:v>
                </c:pt>
                <c:pt idx="24">
                  <c:v>1.6815278801277327</c:v>
                </c:pt>
                <c:pt idx="25">
                  <c:v>2.0297224269221328</c:v>
                </c:pt>
                <c:pt idx="26">
                  <c:v>1.9017440432326209</c:v>
                </c:pt>
                <c:pt idx="27">
                  <c:v>1.8332105133873744</c:v>
                </c:pt>
                <c:pt idx="28">
                  <c:v>1.7740112994350281</c:v>
                </c:pt>
                <c:pt idx="29">
                  <c:v>1.4562760992385164</c:v>
                </c:pt>
                <c:pt idx="30">
                  <c:v>1.4562760992385164</c:v>
                </c:pt>
                <c:pt idx="31">
                  <c:v>1.2539302382706954</c:v>
                </c:pt>
                <c:pt idx="32">
                  <c:v>1.2539302382706954</c:v>
                </c:pt>
                <c:pt idx="33">
                  <c:v>1.3216654384672073</c:v>
                </c:pt>
                <c:pt idx="34">
                  <c:v>1.3216654384672073</c:v>
                </c:pt>
                <c:pt idx="35">
                  <c:v>1.0640506018177354</c:v>
                </c:pt>
                <c:pt idx="36">
                  <c:v>1.0640506018177354</c:v>
                </c:pt>
                <c:pt idx="37">
                  <c:v>0.90604274134119389</c:v>
                </c:pt>
                <c:pt idx="38">
                  <c:v>0.90604274134119389</c:v>
                </c:pt>
                <c:pt idx="39">
                  <c:v>0.84000655039711802</c:v>
                </c:pt>
                <c:pt idx="40">
                  <c:v>0.84000655039711802</c:v>
                </c:pt>
                <c:pt idx="41">
                  <c:v>0.84000655039711802</c:v>
                </c:pt>
                <c:pt idx="42">
                  <c:v>0.83820519118971593</c:v>
                </c:pt>
                <c:pt idx="43">
                  <c:v>0.83820519118971593</c:v>
                </c:pt>
                <c:pt idx="44">
                  <c:v>0.83820519118971593</c:v>
                </c:pt>
                <c:pt idx="45">
                  <c:v>0.57774502579218878</c:v>
                </c:pt>
                <c:pt idx="46">
                  <c:v>0.57774502579218878</c:v>
                </c:pt>
                <c:pt idx="47">
                  <c:v>0.57774502579218878</c:v>
                </c:pt>
                <c:pt idx="48">
                  <c:v>0.64308523704249576</c:v>
                </c:pt>
                <c:pt idx="49">
                  <c:v>0.643085237042495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E59-4815-9389-360650D6F7A2}"/>
            </c:ext>
          </c:extLst>
        </c:ser>
        <c:ser>
          <c:idx val="1"/>
          <c:order val="1"/>
          <c:tx>
            <c:v>Surface-Sieved</c:v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O2-C Released'!$D$22:$BA$22</c:f>
                <c:numCache>
                  <c:formatCode>General</c:formatCode>
                  <c:ptCount val="50"/>
                  <c:pt idx="0">
                    <c:v>1.5608173281957715E-2</c:v>
                  </c:pt>
                  <c:pt idx="1">
                    <c:v>0.1343695380551469</c:v>
                  </c:pt>
                  <c:pt idx="2">
                    <c:v>0.1409747259799351</c:v>
                  </c:pt>
                  <c:pt idx="3">
                    <c:v>1.0605337534507093E-2</c:v>
                  </c:pt>
                  <c:pt idx="4">
                    <c:v>4.382087755333914E-2</c:v>
                  </c:pt>
                  <c:pt idx="5">
                    <c:v>0.40139543763227314</c:v>
                  </c:pt>
                  <c:pt idx="6">
                    <c:v>0.12925686971761219</c:v>
                  </c:pt>
                  <c:pt idx="7">
                    <c:v>5.3811927469783229E-2</c:v>
                  </c:pt>
                  <c:pt idx="8">
                    <c:v>6.5844108000775128E-2</c:v>
                  </c:pt>
                  <c:pt idx="9">
                    <c:v>9.5402147586409636E-2</c:v>
                  </c:pt>
                  <c:pt idx="10">
                    <c:v>7.4476033820580212E-2</c:v>
                  </c:pt>
                  <c:pt idx="11">
                    <c:v>2.198959983753547E-2</c:v>
                  </c:pt>
                  <c:pt idx="12">
                    <c:v>3.2943322733211274E-2</c:v>
                  </c:pt>
                  <c:pt idx="13">
                    <c:v>7.4546404039401978E-2</c:v>
                  </c:pt>
                  <c:pt idx="14">
                    <c:v>1.409918912550817E-2</c:v>
                  </c:pt>
                  <c:pt idx="15">
                    <c:v>5.8358983800505852E-2</c:v>
                  </c:pt>
                  <c:pt idx="16">
                    <c:v>4.6834363133735415E-2</c:v>
                  </c:pt>
                  <c:pt idx="17">
                    <c:v>3.8885826028721808E-2</c:v>
                  </c:pt>
                  <c:pt idx="18">
                    <c:v>5.725809641448619E-2</c:v>
                  </c:pt>
                  <c:pt idx="19">
                    <c:v>4.1144376398547108E-2</c:v>
                  </c:pt>
                  <c:pt idx="20">
                    <c:v>5.2266587575521967E-2</c:v>
                  </c:pt>
                  <c:pt idx="21">
                    <c:v>5.2072201097861391E-2</c:v>
                  </c:pt>
                  <c:pt idx="22">
                    <c:v>6.6793840291898679E-2</c:v>
                  </c:pt>
                  <c:pt idx="23">
                    <c:v>1.5813552814662474E-2</c:v>
                  </c:pt>
                  <c:pt idx="24">
                    <c:v>2.4416677471522756E-2</c:v>
                  </c:pt>
                  <c:pt idx="25">
                    <c:v>2.0710365852880334E-2</c:v>
                  </c:pt>
                  <c:pt idx="26">
                    <c:v>1.378718954929861E-2</c:v>
                  </c:pt>
                  <c:pt idx="27">
                    <c:v>4.4520887166087288E-3</c:v>
                  </c:pt>
                  <c:pt idx="28">
                    <c:v>2.0123358535847593E-2</c:v>
                  </c:pt>
                  <c:pt idx="29">
                    <c:v>4.0431691468001067E-2</c:v>
                  </c:pt>
                  <c:pt idx="30">
                    <c:v>4.0431691468001067E-2</c:v>
                  </c:pt>
                  <c:pt idx="31">
                    <c:v>4.8386331519810706E-2</c:v>
                  </c:pt>
                  <c:pt idx="32">
                    <c:v>4.8386331519810706E-2</c:v>
                  </c:pt>
                  <c:pt idx="33">
                    <c:v>3.7022313457873504E-2</c:v>
                  </c:pt>
                  <c:pt idx="34">
                    <c:v>3.7022313457873504E-2</c:v>
                  </c:pt>
                  <c:pt idx="35">
                    <c:v>2.9117965866902809E-2</c:v>
                  </c:pt>
                  <c:pt idx="36">
                    <c:v>2.9117965866902809E-2</c:v>
                  </c:pt>
                  <c:pt idx="37">
                    <c:v>3.3027170341719529E-2</c:v>
                  </c:pt>
                  <c:pt idx="38">
                    <c:v>3.3027170341719529E-2</c:v>
                  </c:pt>
                  <c:pt idx="39">
                    <c:v>6.1481780856396134E-2</c:v>
                  </c:pt>
                  <c:pt idx="40">
                    <c:v>6.1481780856396134E-2</c:v>
                  </c:pt>
                  <c:pt idx="41">
                    <c:v>6.1481780856396134E-2</c:v>
                  </c:pt>
                  <c:pt idx="42">
                    <c:v>9.1330534850182554E-2</c:v>
                  </c:pt>
                  <c:pt idx="43">
                    <c:v>9.1330534850182554E-2</c:v>
                  </c:pt>
                  <c:pt idx="44">
                    <c:v>9.1330534850182554E-2</c:v>
                  </c:pt>
                  <c:pt idx="45">
                    <c:v>2.3088855230745619E-2</c:v>
                  </c:pt>
                  <c:pt idx="46">
                    <c:v>2.3088855230745619E-2</c:v>
                  </c:pt>
                  <c:pt idx="47">
                    <c:v>2.3088855230745619E-2</c:v>
                  </c:pt>
                  <c:pt idx="48">
                    <c:v>2.4806769711175184E-2</c:v>
                  </c:pt>
                  <c:pt idx="49">
                    <c:v>2.4806769711175184E-2</c:v>
                  </c:pt>
                </c:numCache>
              </c:numRef>
            </c:plus>
            <c:minus>
              <c:numRef>
                <c:f>'CO2-C Released'!$D$22:$BA$22</c:f>
                <c:numCache>
                  <c:formatCode>General</c:formatCode>
                  <c:ptCount val="50"/>
                  <c:pt idx="0">
                    <c:v>1.5608173281957715E-2</c:v>
                  </c:pt>
                  <c:pt idx="1">
                    <c:v>0.1343695380551469</c:v>
                  </c:pt>
                  <c:pt idx="2">
                    <c:v>0.1409747259799351</c:v>
                  </c:pt>
                  <c:pt idx="3">
                    <c:v>1.0605337534507093E-2</c:v>
                  </c:pt>
                  <c:pt idx="4">
                    <c:v>4.382087755333914E-2</c:v>
                  </c:pt>
                  <c:pt idx="5">
                    <c:v>0.40139543763227314</c:v>
                  </c:pt>
                  <c:pt idx="6">
                    <c:v>0.12925686971761219</c:v>
                  </c:pt>
                  <c:pt idx="7">
                    <c:v>5.3811927469783229E-2</c:v>
                  </c:pt>
                  <c:pt idx="8">
                    <c:v>6.5844108000775128E-2</c:v>
                  </c:pt>
                  <c:pt idx="9">
                    <c:v>9.5402147586409636E-2</c:v>
                  </c:pt>
                  <c:pt idx="10">
                    <c:v>7.4476033820580212E-2</c:v>
                  </c:pt>
                  <c:pt idx="11">
                    <c:v>2.198959983753547E-2</c:v>
                  </c:pt>
                  <c:pt idx="12">
                    <c:v>3.2943322733211274E-2</c:v>
                  </c:pt>
                  <c:pt idx="13">
                    <c:v>7.4546404039401978E-2</c:v>
                  </c:pt>
                  <c:pt idx="14">
                    <c:v>1.409918912550817E-2</c:v>
                  </c:pt>
                  <c:pt idx="15">
                    <c:v>5.8358983800505852E-2</c:v>
                  </c:pt>
                  <c:pt idx="16">
                    <c:v>4.6834363133735415E-2</c:v>
                  </c:pt>
                  <c:pt idx="17">
                    <c:v>3.8885826028721808E-2</c:v>
                  </c:pt>
                  <c:pt idx="18">
                    <c:v>5.725809641448619E-2</c:v>
                  </c:pt>
                  <c:pt idx="19">
                    <c:v>4.1144376398547108E-2</c:v>
                  </c:pt>
                  <c:pt idx="20">
                    <c:v>5.2266587575521967E-2</c:v>
                  </c:pt>
                  <c:pt idx="21">
                    <c:v>5.2072201097861391E-2</c:v>
                  </c:pt>
                  <c:pt idx="22">
                    <c:v>6.6793840291898679E-2</c:v>
                  </c:pt>
                  <c:pt idx="23">
                    <c:v>1.5813552814662474E-2</c:v>
                  </c:pt>
                  <c:pt idx="24">
                    <c:v>2.4416677471522756E-2</c:v>
                  </c:pt>
                  <c:pt idx="25">
                    <c:v>2.0710365852880334E-2</c:v>
                  </c:pt>
                  <c:pt idx="26">
                    <c:v>1.378718954929861E-2</c:v>
                  </c:pt>
                  <c:pt idx="27">
                    <c:v>4.4520887166087288E-3</c:v>
                  </c:pt>
                  <c:pt idx="28">
                    <c:v>2.0123358535847593E-2</c:v>
                  </c:pt>
                  <c:pt idx="29">
                    <c:v>4.0431691468001067E-2</c:v>
                  </c:pt>
                  <c:pt idx="30">
                    <c:v>4.0431691468001067E-2</c:v>
                  </c:pt>
                  <c:pt idx="31">
                    <c:v>4.8386331519810706E-2</c:v>
                  </c:pt>
                  <c:pt idx="32">
                    <c:v>4.8386331519810706E-2</c:v>
                  </c:pt>
                  <c:pt idx="33">
                    <c:v>3.7022313457873504E-2</c:v>
                  </c:pt>
                  <c:pt idx="34">
                    <c:v>3.7022313457873504E-2</c:v>
                  </c:pt>
                  <c:pt idx="35">
                    <c:v>2.9117965866902809E-2</c:v>
                  </c:pt>
                  <c:pt idx="36">
                    <c:v>2.9117965866902809E-2</c:v>
                  </c:pt>
                  <c:pt idx="37">
                    <c:v>3.3027170341719529E-2</c:v>
                  </c:pt>
                  <c:pt idx="38">
                    <c:v>3.3027170341719529E-2</c:v>
                  </c:pt>
                  <c:pt idx="39">
                    <c:v>6.1481780856396134E-2</c:v>
                  </c:pt>
                  <c:pt idx="40">
                    <c:v>6.1481780856396134E-2</c:v>
                  </c:pt>
                  <c:pt idx="41">
                    <c:v>6.1481780856396134E-2</c:v>
                  </c:pt>
                  <c:pt idx="42">
                    <c:v>9.1330534850182554E-2</c:v>
                  </c:pt>
                  <c:pt idx="43">
                    <c:v>9.1330534850182554E-2</c:v>
                  </c:pt>
                  <c:pt idx="44">
                    <c:v>9.1330534850182554E-2</c:v>
                  </c:pt>
                  <c:pt idx="45">
                    <c:v>2.3088855230745619E-2</c:v>
                  </c:pt>
                  <c:pt idx="46">
                    <c:v>2.3088855230745619E-2</c:v>
                  </c:pt>
                  <c:pt idx="47">
                    <c:v>2.3088855230745619E-2</c:v>
                  </c:pt>
                  <c:pt idx="48">
                    <c:v>2.4806769711175184E-2</c:v>
                  </c:pt>
                  <c:pt idx="49">
                    <c:v>2.480676971117518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O2-C Released'!$D$4:$BA$4</c:f>
              <c:numCache>
                <c:formatCode>General</c:formatCod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numCache>
            </c:numRef>
          </c:xVal>
          <c:yVal>
            <c:numRef>
              <c:f>'CO2-C Released'!$D$11:$BA$11</c:f>
              <c:numCache>
                <c:formatCode>0.00</c:formatCode>
                <c:ptCount val="50"/>
                <c:pt idx="0">
                  <c:v>1.7170228445099485</c:v>
                </c:pt>
                <c:pt idx="1">
                  <c:v>6.043723900761484</c:v>
                </c:pt>
                <c:pt idx="2">
                  <c:v>5.9567673790223541</c:v>
                </c:pt>
                <c:pt idx="3">
                  <c:v>4.7634487840825352</c:v>
                </c:pt>
                <c:pt idx="4">
                  <c:v>4.3634242200933437</c:v>
                </c:pt>
                <c:pt idx="5">
                  <c:v>4.4126750184229921</c:v>
                </c:pt>
                <c:pt idx="6">
                  <c:v>2.546794399410464</c:v>
                </c:pt>
                <c:pt idx="7">
                  <c:v>3.5508065176451318</c:v>
                </c:pt>
                <c:pt idx="8">
                  <c:v>3.4903381642512081</c:v>
                </c:pt>
                <c:pt idx="9">
                  <c:v>3.4802259887005658</c:v>
                </c:pt>
                <c:pt idx="10">
                  <c:v>3.105215753705068</c:v>
                </c:pt>
                <c:pt idx="11">
                  <c:v>3.0960451977401129</c:v>
                </c:pt>
                <c:pt idx="12">
                  <c:v>3.1031687546057487</c:v>
                </c:pt>
                <c:pt idx="13">
                  <c:v>2.9378531073446332</c:v>
                </c:pt>
                <c:pt idx="14">
                  <c:v>2.8744780152296738</c:v>
                </c:pt>
                <c:pt idx="15">
                  <c:v>2.8233849177106363</c:v>
                </c:pt>
                <c:pt idx="16">
                  <c:v>2.914762957504299</c:v>
                </c:pt>
                <c:pt idx="17">
                  <c:v>2.7961188897076887</c:v>
                </c:pt>
                <c:pt idx="18">
                  <c:v>2.7479734708916732</c:v>
                </c:pt>
                <c:pt idx="19">
                  <c:v>2.6519282731515599</c:v>
                </c:pt>
                <c:pt idx="20">
                  <c:v>2.4070253009088676</c:v>
                </c:pt>
                <c:pt idx="21">
                  <c:v>2.3893392286907398</c:v>
                </c:pt>
                <c:pt idx="22">
                  <c:v>2.2051093097519043</c:v>
                </c:pt>
                <c:pt idx="23">
                  <c:v>1.5352493244902974</c:v>
                </c:pt>
                <c:pt idx="24">
                  <c:v>1.5658314910341442</c:v>
                </c:pt>
                <c:pt idx="25">
                  <c:v>1.5372144436256447</c:v>
                </c:pt>
                <c:pt idx="26">
                  <c:v>1.4627855563743557</c:v>
                </c:pt>
                <c:pt idx="27">
                  <c:v>1.3736182756079591</c:v>
                </c:pt>
                <c:pt idx="28">
                  <c:v>1.2493244902972245</c:v>
                </c:pt>
                <c:pt idx="29">
                  <c:v>1.0416359616801771</c:v>
                </c:pt>
                <c:pt idx="30">
                  <c:v>1.0416359616801771</c:v>
                </c:pt>
                <c:pt idx="31">
                  <c:v>0.89455907639400656</c:v>
                </c:pt>
                <c:pt idx="32">
                  <c:v>0.89455907639400656</c:v>
                </c:pt>
                <c:pt idx="33">
                  <c:v>0.94170146565135537</c:v>
                </c:pt>
                <c:pt idx="34">
                  <c:v>0.94170146565135537</c:v>
                </c:pt>
                <c:pt idx="35">
                  <c:v>0.8664333087693441</c:v>
                </c:pt>
                <c:pt idx="36">
                  <c:v>0.8664333087693441</c:v>
                </c:pt>
                <c:pt idx="37">
                  <c:v>0.7775730778678458</c:v>
                </c:pt>
                <c:pt idx="38">
                  <c:v>0.7775730778678458</c:v>
                </c:pt>
                <c:pt idx="39">
                  <c:v>0.61991320723818888</c:v>
                </c:pt>
                <c:pt idx="40">
                  <c:v>0.61991320723818888</c:v>
                </c:pt>
                <c:pt idx="41">
                  <c:v>0.61991320723818888</c:v>
                </c:pt>
                <c:pt idx="42">
                  <c:v>0.62410273206146483</c:v>
                </c:pt>
                <c:pt idx="43">
                  <c:v>0.62410273206146483</c:v>
                </c:pt>
                <c:pt idx="44">
                  <c:v>0.62410273206146483</c:v>
                </c:pt>
                <c:pt idx="45">
                  <c:v>0.43216244984852198</c:v>
                </c:pt>
                <c:pt idx="46">
                  <c:v>0.43216244984852198</c:v>
                </c:pt>
                <c:pt idx="47">
                  <c:v>0.43216244984852198</c:v>
                </c:pt>
                <c:pt idx="48">
                  <c:v>0.4637681159420291</c:v>
                </c:pt>
                <c:pt idx="49">
                  <c:v>0.46376811594202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CE59-4815-9389-360650D6F7A2}"/>
            </c:ext>
          </c:extLst>
        </c:ser>
        <c:ser>
          <c:idx val="2"/>
          <c:order val="2"/>
          <c:tx>
            <c:v>Incorporated-Chopped</c:v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O2-C Released'!$D$24:$BA$24</c:f>
                <c:numCache>
                  <c:formatCode>General</c:formatCode>
                  <c:ptCount val="50"/>
                  <c:pt idx="0">
                    <c:v>0.18273045434764884</c:v>
                  </c:pt>
                  <c:pt idx="1">
                    <c:v>8.6168868979849947E-2</c:v>
                  </c:pt>
                  <c:pt idx="2">
                    <c:v>7.4188837397745969E-2</c:v>
                  </c:pt>
                  <c:pt idx="3">
                    <c:v>9.1611243518301202E-2</c:v>
                  </c:pt>
                  <c:pt idx="4">
                    <c:v>0.146109383641258</c:v>
                  </c:pt>
                  <c:pt idx="5">
                    <c:v>0.10479742071216828</c:v>
                  </c:pt>
                  <c:pt idx="6">
                    <c:v>7.7245328076309266E-2</c:v>
                  </c:pt>
                  <c:pt idx="7">
                    <c:v>0.16909812289956636</c:v>
                  </c:pt>
                  <c:pt idx="8">
                    <c:v>9.5615711790284677E-2</c:v>
                  </c:pt>
                  <c:pt idx="9">
                    <c:v>5.0144921940434593E-2</c:v>
                  </c:pt>
                  <c:pt idx="10">
                    <c:v>6.4330303964731828E-2</c:v>
                  </c:pt>
                  <c:pt idx="11">
                    <c:v>4.9749812732396842E-2</c:v>
                  </c:pt>
                  <c:pt idx="12">
                    <c:v>5.3098355663106042E-2</c:v>
                  </c:pt>
                  <c:pt idx="13">
                    <c:v>5.9939039996014916E-2</c:v>
                  </c:pt>
                  <c:pt idx="14">
                    <c:v>8.8330595918530735E-2</c:v>
                  </c:pt>
                  <c:pt idx="15">
                    <c:v>8.4780197037120378E-2</c:v>
                  </c:pt>
                  <c:pt idx="16">
                    <c:v>0.12025144465236516</c:v>
                  </c:pt>
                  <c:pt idx="17">
                    <c:v>0.10483919851711508</c:v>
                  </c:pt>
                  <c:pt idx="18">
                    <c:v>0.10951006012026998</c:v>
                  </c:pt>
                  <c:pt idx="19">
                    <c:v>9.2562320059098688E-2</c:v>
                  </c:pt>
                  <c:pt idx="20">
                    <c:v>4.3749980717979337E-2</c:v>
                  </c:pt>
                  <c:pt idx="21">
                    <c:v>3.2471194659437833E-2</c:v>
                  </c:pt>
                  <c:pt idx="22">
                    <c:v>1.6459851057254643E-2</c:v>
                  </c:pt>
                  <c:pt idx="23">
                    <c:v>5.8218614410126483E-2</c:v>
                  </c:pt>
                  <c:pt idx="24">
                    <c:v>9.7039559877473203E-2</c:v>
                  </c:pt>
                  <c:pt idx="25">
                    <c:v>6.839091470581482E-2</c:v>
                  </c:pt>
                  <c:pt idx="26">
                    <c:v>6.6115373759829912E-2</c:v>
                  </c:pt>
                  <c:pt idx="27">
                    <c:v>6.1514105048792199E-2</c:v>
                  </c:pt>
                  <c:pt idx="28">
                    <c:v>5.1596432727091114E-2</c:v>
                  </c:pt>
                  <c:pt idx="29">
                    <c:v>6.3989602620896674E-2</c:v>
                  </c:pt>
                  <c:pt idx="30">
                    <c:v>6.3989602620896674E-2</c:v>
                  </c:pt>
                  <c:pt idx="31">
                    <c:v>4.709384886961767E-2</c:v>
                  </c:pt>
                  <c:pt idx="32">
                    <c:v>4.709384886961767E-2</c:v>
                  </c:pt>
                  <c:pt idx="33">
                    <c:v>5.8636749271909316E-2</c:v>
                  </c:pt>
                  <c:pt idx="34">
                    <c:v>5.8636749271909316E-2</c:v>
                  </c:pt>
                  <c:pt idx="35">
                    <c:v>5.2460116484225633E-2</c:v>
                  </c:pt>
                  <c:pt idx="36">
                    <c:v>5.2460116484225633E-2</c:v>
                  </c:pt>
                  <c:pt idx="37">
                    <c:v>2.9031014944150651E-2</c:v>
                  </c:pt>
                  <c:pt idx="38">
                    <c:v>2.9031014944150651E-2</c:v>
                  </c:pt>
                  <c:pt idx="39">
                    <c:v>2.9960867039837264E-2</c:v>
                  </c:pt>
                  <c:pt idx="40">
                    <c:v>2.9960867039837264E-2</c:v>
                  </c:pt>
                  <c:pt idx="41">
                    <c:v>2.9960867039837264E-2</c:v>
                  </c:pt>
                  <c:pt idx="42">
                    <c:v>3.2992041427456265E-2</c:v>
                  </c:pt>
                  <c:pt idx="43">
                    <c:v>3.2992041427456265E-2</c:v>
                  </c:pt>
                  <c:pt idx="44">
                    <c:v>3.2992041427456265E-2</c:v>
                  </c:pt>
                  <c:pt idx="45">
                    <c:v>7.238366554759719E-2</c:v>
                  </c:pt>
                  <c:pt idx="46">
                    <c:v>7.238366554759719E-2</c:v>
                  </c:pt>
                  <c:pt idx="47">
                    <c:v>7.238366554759719E-2</c:v>
                  </c:pt>
                  <c:pt idx="48">
                    <c:v>1.0374639736103766E-2</c:v>
                  </c:pt>
                  <c:pt idx="49">
                    <c:v>1.0374639736103766E-2</c:v>
                  </c:pt>
                </c:numCache>
              </c:numRef>
            </c:plus>
            <c:minus>
              <c:numRef>
                <c:f>'CO2-C Released'!$D$24:$BA$24</c:f>
                <c:numCache>
                  <c:formatCode>General</c:formatCode>
                  <c:ptCount val="50"/>
                  <c:pt idx="0">
                    <c:v>0.18273045434764884</c:v>
                  </c:pt>
                  <c:pt idx="1">
                    <c:v>8.6168868979849947E-2</c:v>
                  </c:pt>
                  <c:pt idx="2">
                    <c:v>7.4188837397745969E-2</c:v>
                  </c:pt>
                  <c:pt idx="3">
                    <c:v>9.1611243518301202E-2</c:v>
                  </c:pt>
                  <c:pt idx="4">
                    <c:v>0.146109383641258</c:v>
                  </c:pt>
                  <c:pt idx="5">
                    <c:v>0.10479742071216828</c:v>
                  </c:pt>
                  <c:pt idx="6">
                    <c:v>7.7245328076309266E-2</c:v>
                  </c:pt>
                  <c:pt idx="7">
                    <c:v>0.16909812289956636</c:v>
                  </c:pt>
                  <c:pt idx="8">
                    <c:v>9.5615711790284677E-2</c:v>
                  </c:pt>
                  <c:pt idx="9">
                    <c:v>5.0144921940434593E-2</c:v>
                  </c:pt>
                  <c:pt idx="10">
                    <c:v>6.4330303964731828E-2</c:v>
                  </c:pt>
                  <c:pt idx="11">
                    <c:v>4.9749812732396842E-2</c:v>
                  </c:pt>
                  <c:pt idx="12">
                    <c:v>5.3098355663106042E-2</c:v>
                  </c:pt>
                  <c:pt idx="13">
                    <c:v>5.9939039996014916E-2</c:v>
                  </c:pt>
                  <c:pt idx="14">
                    <c:v>8.8330595918530735E-2</c:v>
                  </c:pt>
                  <c:pt idx="15">
                    <c:v>8.4780197037120378E-2</c:v>
                  </c:pt>
                  <c:pt idx="16">
                    <c:v>0.12025144465236516</c:v>
                  </c:pt>
                  <c:pt idx="17">
                    <c:v>0.10483919851711508</c:v>
                  </c:pt>
                  <c:pt idx="18">
                    <c:v>0.10951006012026998</c:v>
                  </c:pt>
                  <c:pt idx="19">
                    <c:v>9.2562320059098688E-2</c:v>
                  </c:pt>
                  <c:pt idx="20">
                    <c:v>4.3749980717979337E-2</c:v>
                  </c:pt>
                  <c:pt idx="21">
                    <c:v>3.2471194659437833E-2</c:v>
                  </c:pt>
                  <c:pt idx="22">
                    <c:v>1.6459851057254643E-2</c:v>
                  </c:pt>
                  <c:pt idx="23">
                    <c:v>5.8218614410126483E-2</c:v>
                  </c:pt>
                  <c:pt idx="24">
                    <c:v>9.7039559877473203E-2</c:v>
                  </c:pt>
                  <c:pt idx="25">
                    <c:v>6.839091470581482E-2</c:v>
                  </c:pt>
                  <c:pt idx="26">
                    <c:v>6.6115373759829912E-2</c:v>
                  </c:pt>
                  <c:pt idx="27">
                    <c:v>6.1514105048792199E-2</c:v>
                  </c:pt>
                  <c:pt idx="28">
                    <c:v>5.1596432727091114E-2</c:v>
                  </c:pt>
                  <c:pt idx="29">
                    <c:v>6.3989602620896674E-2</c:v>
                  </c:pt>
                  <c:pt idx="30">
                    <c:v>6.3989602620896674E-2</c:v>
                  </c:pt>
                  <c:pt idx="31">
                    <c:v>4.709384886961767E-2</c:v>
                  </c:pt>
                  <c:pt idx="32">
                    <c:v>4.709384886961767E-2</c:v>
                  </c:pt>
                  <c:pt idx="33">
                    <c:v>5.8636749271909316E-2</c:v>
                  </c:pt>
                  <c:pt idx="34">
                    <c:v>5.8636749271909316E-2</c:v>
                  </c:pt>
                  <c:pt idx="35">
                    <c:v>5.2460116484225633E-2</c:v>
                  </c:pt>
                  <c:pt idx="36">
                    <c:v>5.2460116484225633E-2</c:v>
                  </c:pt>
                  <c:pt idx="37">
                    <c:v>2.9031014944150651E-2</c:v>
                  </c:pt>
                  <c:pt idx="38">
                    <c:v>2.9031014944150651E-2</c:v>
                  </c:pt>
                  <c:pt idx="39">
                    <c:v>2.9960867039837264E-2</c:v>
                  </c:pt>
                  <c:pt idx="40">
                    <c:v>2.9960867039837264E-2</c:v>
                  </c:pt>
                  <c:pt idx="41">
                    <c:v>2.9960867039837264E-2</c:v>
                  </c:pt>
                  <c:pt idx="42">
                    <c:v>3.2992041427456265E-2</c:v>
                  </c:pt>
                  <c:pt idx="43">
                    <c:v>3.2992041427456265E-2</c:v>
                  </c:pt>
                  <c:pt idx="44">
                    <c:v>3.2992041427456265E-2</c:v>
                  </c:pt>
                  <c:pt idx="45">
                    <c:v>7.238366554759719E-2</c:v>
                  </c:pt>
                  <c:pt idx="46">
                    <c:v>7.238366554759719E-2</c:v>
                  </c:pt>
                  <c:pt idx="47">
                    <c:v>7.238366554759719E-2</c:v>
                  </c:pt>
                  <c:pt idx="48">
                    <c:v>1.0374639736103766E-2</c:v>
                  </c:pt>
                  <c:pt idx="49">
                    <c:v>1.0374639736103766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O2-C Released'!$D$4:$BA$4</c:f>
              <c:numCache>
                <c:formatCode>General</c:formatCod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numCache>
            </c:numRef>
          </c:xVal>
          <c:yVal>
            <c:numRef>
              <c:f>'CO2-C Released'!$D$13:$BA$13</c:f>
              <c:numCache>
                <c:formatCode>0.00</c:formatCode>
                <c:ptCount val="50"/>
                <c:pt idx="0">
                  <c:v>4.4576271186440675</c:v>
                </c:pt>
                <c:pt idx="1">
                  <c:v>5.3126995824121845</c:v>
                </c:pt>
                <c:pt idx="2">
                  <c:v>5.6597887496929511</c:v>
                </c:pt>
                <c:pt idx="3">
                  <c:v>5.0287398673544583</c:v>
                </c:pt>
                <c:pt idx="4">
                  <c:v>4.7145664455907639</c:v>
                </c:pt>
                <c:pt idx="5">
                  <c:v>4.0456890198968321</c:v>
                </c:pt>
                <c:pt idx="6">
                  <c:v>2.6396462785556376</c:v>
                </c:pt>
                <c:pt idx="7">
                  <c:v>3.8654712191926635</c:v>
                </c:pt>
                <c:pt idx="8">
                  <c:v>3.537869483337428</c:v>
                </c:pt>
                <c:pt idx="9">
                  <c:v>3.1147138295259156</c:v>
                </c:pt>
                <c:pt idx="10">
                  <c:v>2.6825923196593795</c:v>
                </c:pt>
                <c:pt idx="11">
                  <c:v>2.7725374600835173</c:v>
                </c:pt>
                <c:pt idx="12">
                  <c:v>2.7516580692704498</c:v>
                </c:pt>
                <c:pt idx="13">
                  <c:v>2.5634979120609191</c:v>
                </c:pt>
                <c:pt idx="14">
                  <c:v>2.713461066077131</c:v>
                </c:pt>
                <c:pt idx="15">
                  <c:v>2.6008351756325232</c:v>
                </c:pt>
                <c:pt idx="16">
                  <c:v>2.7379022353230171</c:v>
                </c:pt>
                <c:pt idx="17">
                  <c:v>2.7172684844018664</c:v>
                </c:pt>
                <c:pt idx="18">
                  <c:v>2.8106116433308772</c:v>
                </c:pt>
                <c:pt idx="19">
                  <c:v>2.7830999754360115</c:v>
                </c:pt>
                <c:pt idx="20">
                  <c:v>2.6354704003930238</c:v>
                </c:pt>
                <c:pt idx="21">
                  <c:v>2.6118889707688537</c:v>
                </c:pt>
                <c:pt idx="22">
                  <c:v>2.4372390076148371</c:v>
                </c:pt>
                <c:pt idx="23">
                  <c:v>1.7577990665684107</c:v>
                </c:pt>
                <c:pt idx="24">
                  <c:v>1.5709899287644316</c:v>
                </c:pt>
                <c:pt idx="25">
                  <c:v>1.7686072218128222</c:v>
                </c:pt>
                <c:pt idx="26">
                  <c:v>1.6212232866617544</c:v>
                </c:pt>
                <c:pt idx="27">
                  <c:v>1.4974207811348563</c:v>
                </c:pt>
                <c:pt idx="28">
                  <c:v>1.3311225743060677</c:v>
                </c:pt>
                <c:pt idx="29">
                  <c:v>1.1451731761238029</c:v>
                </c:pt>
                <c:pt idx="30">
                  <c:v>1.1451731761238029</c:v>
                </c:pt>
                <c:pt idx="31">
                  <c:v>0.94411692458855345</c:v>
                </c:pt>
                <c:pt idx="32">
                  <c:v>0.94411692458855345</c:v>
                </c:pt>
                <c:pt idx="33">
                  <c:v>0.99697044133300605</c:v>
                </c:pt>
                <c:pt idx="34">
                  <c:v>0.99697044133300605</c:v>
                </c:pt>
                <c:pt idx="35">
                  <c:v>0.93938835666912301</c:v>
                </c:pt>
                <c:pt idx="36">
                  <c:v>0.93938835666912301</c:v>
                </c:pt>
                <c:pt idx="37">
                  <c:v>0.78199459592237774</c:v>
                </c:pt>
                <c:pt idx="38">
                  <c:v>0.78199459592237774</c:v>
                </c:pt>
                <c:pt idx="39">
                  <c:v>0.63465160075329585</c:v>
                </c:pt>
                <c:pt idx="40">
                  <c:v>0.63465160075329585</c:v>
                </c:pt>
                <c:pt idx="41">
                  <c:v>0.63465160075329585</c:v>
                </c:pt>
                <c:pt idx="42">
                  <c:v>0.64080624471191916</c:v>
                </c:pt>
                <c:pt idx="43">
                  <c:v>0.64080624471191916</c:v>
                </c:pt>
                <c:pt idx="44">
                  <c:v>0.64080624471191916</c:v>
                </c:pt>
                <c:pt idx="45">
                  <c:v>0.42209121427986579</c:v>
                </c:pt>
                <c:pt idx="46">
                  <c:v>0.42209121427986579</c:v>
                </c:pt>
                <c:pt idx="47">
                  <c:v>0.42209121427986579</c:v>
                </c:pt>
                <c:pt idx="48">
                  <c:v>0.50724637681159446</c:v>
                </c:pt>
                <c:pt idx="49">
                  <c:v>0.5072463768115944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E59-4815-9389-360650D6F7A2}"/>
            </c:ext>
          </c:extLst>
        </c:ser>
        <c:ser>
          <c:idx val="3"/>
          <c:order val="3"/>
          <c:tx>
            <c:v>Incorporated-Sieved</c:v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O2-C Released'!$D$26:$BA$26</c:f>
                <c:numCache>
                  <c:formatCode>General</c:formatCode>
                  <c:ptCount val="50"/>
                  <c:pt idx="0">
                    <c:v>0.11188335495214409</c:v>
                  </c:pt>
                  <c:pt idx="1">
                    <c:v>8.2494008627356202E-2</c:v>
                  </c:pt>
                  <c:pt idx="2">
                    <c:v>0.161684719769876</c:v>
                  </c:pt>
                  <c:pt idx="3">
                    <c:v>0.15164027746416531</c:v>
                  </c:pt>
                  <c:pt idx="4">
                    <c:v>3.8583669611179316E-2</c:v>
                  </c:pt>
                  <c:pt idx="5">
                    <c:v>0.10778087388104547</c:v>
                  </c:pt>
                  <c:pt idx="6">
                    <c:v>5.4754503900841169E-2</c:v>
                  </c:pt>
                  <c:pt idx="7">
                    <c:v>5.2996253790332917E-2</c:v>
                  </c:pt>
                  <c:pt idx="8">
                    <c:v>0.14585519574108269</c:v>
                  </c:pt>
                  <c:pt idx="9">
                    <c:v>5.3598960929655944E-2</c:v>
                  </c:pt>
                  <c:pt idx="10">
                    <c:v>7.605488464055872E-2</c:v>
                  </c:pt>
                  <c:pt idx="11">
                    <c:v>7.3090273998620517E-2</c:v>
                  </c:pt>
                  <c:pt idx="12">
                    <c:v>3.4224090421585959E-2</c:v>
                  </c:pt>
                  <c:pt idx="13">
                    <c:v>3.4278553428689677E-2</c:v>
                  </c:pt>
                  <c:pt idx="14">
                    <c:v>2.3543559561501792E-2</c:v>
                  </c:pt>
                  <c:pt idx="15">
                    <c:v>3.778561337030785E-2</c:v>
                  </c:pt>
                  <c:pt idx="16">
                    <c:v>1.6257320167454223E-2</c:v>
                  </c:pt>
                  <c:pt idx="17">
                    <c:v>0.11557596623467464</c:v>
                  </c:pt>
                  <c:pt idx="18">
                    <c:v>2.3969222494283234E-2</c:v>
                  </c:pt>
                  <c:pt idx="19">
                    <c:v>4.4429551543069323E-2</c:v>
                  </c:pt>
                  <c:pt idx="20">
                    <c:v>1.4263741100648829E-2</c:v>
                  </c:pt>
                  <c:pt idx="21">
                    <c:v>3.1172939839215812E-2</c:v>
                  </c:pt>
                  <c:pt idx="22">
                    <c:v>8.486714553459538E-3</c:v>
                  </c:pt>
                  <c:pt idx="23">
                    <c:v>2.1740570904174885E-2</c:v>
                  </c:pt>
                  <c:pt idx="24">
                    <c:v>4.9147383919885629E-2</c:v>
                  </c:pt>
                  <c:pt idx="25">
                    <c:v>2.8519401905936208E-2</c:v>
                  </c:pt>
                  <c:pt idx="26">
                    <c:v>3.2581910855600395E-2</c:v>
                  </c:pt>
                  <c:pt idx="27">
                    <c:v>2.1899012725120744E-2</c:v>
                  </c:pt>
                  <c:pt idx="28">
                    <c:v>2.3940358392499948E-2</c:v>
                  </c:pt>
                  <c:pt idx="29">
                    <c:v>4.9158520277690396E-2</c:v>
                  </c:pt>
                  <c:pt idx="30">
                    <c:v>4.9158520277690396E-2</c:v>
                  </c:pt>
                  <c:pt idx="31">
                    <c:v>5.9156601029527904E-2</c:v>
                  </c:pt>
                  <c:pt idx="32">
                    <c:v>5.9156601029527904E-2</c:v>
                  </c:pt>
                  <c:pt idx="33">
                    <c:v>2.6578460619981842E-2</c:v>
                  </c:pt>
                  <c:pt idx="34">
                    <c:v>2.6578460619981842E-2</c:v>
                  </c:pt>
                  <c:pt idx="35">
                    <c:v>2.4969696881935934E-2</c:v>
                  </c:pt>
                  <c:pt idx="36">
                    <c:v>2.4969696881935934E-2</c:v>
                  </c:pt>
                  <c:pt idx="37">
                    <c:v>2.1203882653600317E-2</c:v>
                  </c:pt>
                  <c:pt idx="38">
                    <c:v>2.1203882653600317E-2</c:v>
                  </c:pt>
                  <c:pt idx="39">
                    <c:v>2.5665261673489346E-2</c:v>
                  </c:pt>
                  <c:pt idx="40">
                    <c:v>2.5665261673489346E-2</c:v>
                  </c:pt>
                  <c:pt idx="41">
                    <c:v>2.5665261673489346E-2</c:v>
                  </c:pt>
                  <c:pt idx="42">
                    <c:v>3.9916619326338942E-2</c:v>
                  </c:pt>
                  <c:pt idx="43">
                    <c:v>3.9916619326338942E-2</c:v>
                  </c:pt>
                  <c:pt idx="44">
                    <c:v>3.9916619326338942E-2</c:v>
                  </c:pt>
                  <c:pt idx="45">
                    <c:v>1.4952040042166256E-2</c:v>
                  </c:pt>
                  <c:pt idx="46">
                    <c:v>1.4952040042166256E-2</c:v>
                  </c:pt>
                  <c:pt idx="47">
                    <c:v>1.4952040042166256E-2</c:v>
                  </c:pt>
                  <c:pt idx="48">
                    <c:v>1.5347584465363932E-2</c:v>
                  </c:pt>
                  <c:pt idx="49">
                    <c:v>1.5347584465363932E-2</c:v>
                  </c:pt>
                </c:numCache>
              </c:numRef>
            </c:plus>
            <c:minus>
              <c:numRef>
                <c:f>'CO2-C Released'!$D$26:$BA$26</c:f>
                <c:numCache>
                  <c:formatCode>General</c:formatCode>
                  <c:ptCount val="50"/>
                  <c:pt idx="0">
                    <c:v>0.11188335495214409</c:v>
                  </c:pt>
                  <c:pt idx="1">
                    <c:v>8.2494008627356202E-2</c:v>
                  </c:pt>
                  <c:pt idx="2">
                    <c:v>0.161684719769876</c:v>
                  </c:pt>
                  <c:pt idx="3">
                    <c:v>0.15164027746416531</c:v>
                  </c:pt>
                  <c:pt idx="4">
                    <c:v>3.8583669611179316E-2</c:v>
                  </c:pt>
                  <c:pt idx="5">
                    <c:v>0.10778087388104547</c:v>
                  </c:pt>
                  <c:pt idx="6">
                    <c:v>5.4754503900841169E-2</c:v>
                  </c:pt>
                  <c:pt idx="7">
                    <c:v>5.2996253790332917E-2</c:v>
                  </c:pt>
                  <c:pt idx="8">
                    <c:v>0.14585519574108269</c:v>
                  </c:pt>
                  <c:pt idx="9">
                    <c:v>5.3598960929655944E-2</c:v>
                  </c:pt>
                  <c:pt idx="10">
                    <c:v>7.605488464055872E-2</c:v>
                  </c:pt>
                  <c:pt idx="11">
                    <c:v>7.3090273998620517E-2</c:v>
                  </c:pt>
                  <c:pt idx="12">
                    <c:v>3.4224090421585959E-2</c:v>
                  </c:pt>
                  <c:pt idx="13">
                    <c:v>3.4278553428689677E-2</c:v>
                  </c:pt>
                  <c:pt idx="14">
                    <c:v>2.3543559561501792E-2</c:v>
                  </c:pt>
                  <c:pt idx="15">
                    <c:v>3.778561337030785E-2</c:v>
                  </c:pt>
                  <c:pt idx="16">
                    <c:v>1.6257320167454223E-2</c:v>
                  </c:pt>
                  <c:pt idx="17">
                    <c:v>0.11557596623467464</c:v>
                  </c:pt>
                  <c:pt idx="18">
                    <c:v>2.3969222494283234E-2</c:v>
                  </c:pt>
                  <c:pt idx="19">
                    <c:v>4.4429551543069323E-2</c:v>
                  </c:pt>
                  <c:pt idx="20">
                    <c:v>1.4263741100648829E-2</c:v>
                  </c:pt>
                  <c:pt idx="21">
                    <c:v>3.1172939839215812E-2</c:v>
                  </c:pt>
                  <c:pt idx="22">
                    <c:v>8.486714553459538E-3</c:v>
                  </c:pt>
                  <c:pt idx="23">
                    <c:v>2.1740570904174885E-2</c:v>
                  </c:pt>
                  <c:pt idx="24">
                    <c:v>4.9147383919885629E-2</c:v>
                  </c:pt>
                  <c:pt idx="25">
                    <c:v>2.8519401905936208E-2</c:v>
                  </c:pt>
                  <c:pt idx="26">
                    <c:v>3.2581910855600395E-2</c:v>
                  </c:pt>
                  <c:pt idx="27">
                    <c:v>2.1899012725120744E-2</c:v>
                  </c:pt>
                  <c:pt idx="28">
                    <c:v>2.3940358392499948E-2</c:v>
                  </c:pt>
                  <c:pt idx="29">
                    <c:v>4.9158520277690396E-2</c:v>
                  </c:pt>
                  <c:pt idx="30">
                    <c:v>4.9158520277690396E-2</c:v>
                  </c:pt>
                  <c:pt idx="31">
                    <c:v>5.9156601029527904E-2</c:v>
                  </c:pt>
                  <c:pt idx="32">
                    <c:v>5.9156601029527904E-2</c:v>
                  </c:pt>
                  <c:pt idx="33">
                    <c:v>2.6578460619981842E-2</c:v>
                  </c:pt>
                  <c:pt idx="34">
                    <c:v>2.6578460619981842E-2</c:v>
                  </c:pt>
                  <c:pt idx="35">
                    <c:v>2.4969696881935934E-2</c:v>
                  </c:pt>
                  <c:pt idx="36">
                    <c:v>2.4969696881935934E-2</c:v>
                  </c:pt>
                  <c:pt idx="37">
                    <c:v>2.1203882653600317E-2</c:v>
                  </c:pt>
                  <c:pt idx="38">
                    <c:v>2.1203882653600317E-2</c:v>
                  </c:pt>
                  <c:pt idx="39">
                    <c:v>2.5665261673489346E-2</c:v>
                  </c:pt>
                  <c:pt idx="40">
                    <c:v>2.5665261673489346E-2</c:v>
                  </c:pt>
                  <c:pt idx="41">
                    <c:v>2.5665261673489346E-2</c:v>
                  </c:pt>
                  <c:pt idx="42">
                    <c:v>3.9916619326338942E-2</c:v>
                  </c:pt>
                  <c:pt idx="43">
                    <c:v>3.9916619326338942E-2</c:v>
                  </c:pt>
                  <c:pt idx="44">
                    <c:v>3.9916619326338942E-2</c:v>
                  </c:pt>
                  <c:pt idx="45">
                    <c:v>1.4952040042166256E-2</c:v>
                  </c:pt>
                  <c:pt idx="46">
                    <c:v>1.4952040042166256E-2</c:v>
                  </c:pt>
                  <c:pt idx="47">
                    <c:v>1.4952040042166256E-2</c:v>
                  </c:pt>
                  <c:pt idx="48">
                    <c:v>1.5347584465363932E-2</c:v>
                  </c:pt>
                  <c:pt idx="49">
                    <c:v>1.5347584465363932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O2-C Released'!$D$4:$BA$4</c:f>
              <c:numCache>
                <c:formatCode>General</c:formatCode>
                <c:ptCount val="50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0</c:v>
                </c:pt>
                <c:pt idx="30">
                  <c:v>31</c:v>
                </c:pt>
                <c:pt idx="31">
                  <c:v>32</c:v>
                </c:pt>
                <c:pt idx="32">
                  <c:v>33</c:v>
                </c:pt>
                <c:pt idx="33">
                  <c:v>34</c:v>
                </c:pt>
                <c:pt idx="34">
                  <c:v>35</c:v>
                </c:pt>
                <c:pt idx="35">
                  <c:v>36</c:v>
                </c:pt>
                <c:pt idx="36">
                  <c:v>37</c:v>
                </c:pt>
                <c:pt idx="37">
                  <c:v>38</c:v>
                </c:pt>
                <c:pt idx="38">
                  <c:v>39</c:v>
                </c:pt>
                <c:pt idx="39">
                  <c:v>40</c:v>
                </c:pt>
                <c:pt idx="40">
                  <c:v>41</c:v>
                </c:pt>
                <c:pt idx="41">
                  <c:v>42</c:v>
                </c:pt>
                <c:pt idx="42">
                  <c:v>43</c:v>
                </c:pt>
                <c:pt idx="43">
                  <c:v>44</c:v>
                </c:pt>
                <c:pt idx="44">
                  <c:v>45</c:v>
                </c:pt>
                <c:pt idx="45">
                  <c:v>46</c:v>
                </c:pt>
                <c:pt idx="46">
                  <c:v>47</c:v>
                </c:pt>
                <c:pt idx="47">
                  <c:v>48</c:v>
                </c:pt>
                <c:pt idx="48">
                  <c:v>49</c:v>
                </c:pt>
                <c:pt idx="49">
                  <c:v>50</c:v>
                </c:pt>
              </c:numCache>
            </c:numRef>
          </c:xVal>
          <c:yVal>
            <c:numRef>
              <c:f>'CO2-C Released'!$D$15:$BA$15</c:f>
              <c:numCache>
                <c:formatCode>0.00</c:formatCode>
                <c:ptCount val="50"/>
                <c:pt idx="0">
                  <c:v>8.2232866617538711</c:v>
                </c:pt>
                <c:pt idx="1">
                  <c:v>4.4851387865389345</c:v>
                </c:pt>
                <c:pt idx="2">
                  <c:v>3.7106362073200692</c:v>
                </c:pt>
                <c:pt idx="3">
                  <c:v>2.7324981577008107</c:v>
                </c:pt>
                <c:pt idx="4">
                  <c:v>2.4724883321051339</c:v>
                </c:pt>
                <c:pt idx="5">
                  <c:v>2.0935887988209285</c:v>
                </c:pt>
                <c:pt idx="6">
                  <c:v>0.98747236551215933</c:v>
                </c:pt>
                <c:pt idx="7">
                  <c:v>1.6908212560386473</c:v>
                </c:pt>
                <c:pt idx="8">
                  <c:v>1.7817898960124454</c:v>
                </c:pt>
                <c:pt idx="9">
                  <c:v>1.7609923851633504</c:v>
                </c:pt>
                <c:pt idx="10">
                  <c:v>1.5801604847293862</c:v>
                </c:pt>
                <c:pt idx="11">
                  <c:v>2.0650945713583884</c:v>
                </c:pt>
                <c:pt idx="12">
                  <c:v>2.34340456890199</c:v>
                </c:pt>
                <c:pt idx="13">
                  <c:v>2.1416113976909856</c:v>
                </c:pt>
                <c:pt idx="14">
                  <c:v>2.2215671825104404</c:v>
                </c:pt>
                <c:pt idx="15">
                  <c:v>2.0017194792434294</c:v>
                </c:pt>
                <c:pt idx="16">
                  <c:v>1.9073937607467455</c:v>
                </c:pt>
                <c:pt idx="17">
                  <c:v>1.8594939818226479</c:v>
                </c:pt>
                <c:pt idx="18">
                  <c:v>1.6116433308769342</c:v>
                </c:pt>
                <c:pt idx="19">
                  <c:v>1.3984279046917221</c:v>
                </c:pt>
                <c:pt idx="20">
                  <c:v>1.3502824858757061</c:v>
                </c:pt>
                <c:pt idx="21">
                  <c:v>1.2869073937607474</c:v>
                </c:pt>
                <c:pt idx="22">
                  <c:v>1.0503561778432819</c:v>
                </c:pt>
                <c:pt idx="23">
                  <c:v>0.92139523458609718</c:v>
                </c:pt>
                <c:pt idx="24">
                  <c:v>0.95971505772537513</c:v>
                </c:pt>
                <c:pt idx="25">
                  <c:v>1.1039056742815032</c:v>
                </c:pt>
                <c:pt idx="26">
                  <c:v>1.0493736182756082</c:v>
                </c:pt>
                <c:pt idx="27">
                  <c:v>1.0486366985998525</c:v>
                </c:pt>
                <c:pt idx="28">
                  <c:v>1.0216163104888236</c:v>
                </c:pt>
                <c:pt idx="29">
                  <c:v>0.89683124539425241</c:v>
                </c:pt>
                <c:pt idx="30">
                  <c:v>0.89683124539425241</c:v>
                </c:pt>
                <c:pt idx="31">
                  <c:v>0.78033652665192843</c:v>
                </c:pt>
                <c:pt idx="32">
                  <c:v>0.78033652665192843</c:v>
                </c:pt>
                <c:pt idx="33">
                  <c:v>0.88127405223941735</c:v>
                </c:pt>
                <c:pt idx="34">
                  <c:v>0.88127405223941735</c:v>
                </c:pt>
                <c:pt idx="35">
                  <c:v>0.81484893146647019</c:v>
                </c:pt>
                <c:pt idx="36">
                  <c:v>0.81484893146647019</c:v>
                </c:pt>
                <c:pt idx="37">
                  <c:v>0.65082289363792678</c:v>
                </c:pt>
                <c:pt idx="38">
                  <c:v>0.65082289363792678</c:v>
                </c:pt>
                <c:pt idx="39">
                  <c:v>0.47916154916891857</c:v>
                </c:pt>
                <c:pt idx="40">
                  <c:v>0.47916154916891857</c:v>
                </c:pt>
                <c:pt idx="41">
                  <c:v>0.47916154916891857</c:v>
                </c:pt>
                <c:pt idx="42">
                  <c:v>0.47819263626190689</c:v>
                </c:pt>
                <c:pt idx="43">
                  <c:v>0.47819263626190689</c:v>
                </c:pt>
                <c:pt idx="44">
                  <c:v>0.47819263626190689</c:v>
                </c:pt>
                <c:pt idx="45">
                  <c:v>0.29214771145500684</c:v>
                </c:pt>
                <c:pt idx="46">
                  <c:v>0.29214771145500684</c:v>
                </c:pt>
                <c:pt idx="47">
                  <c:v>0.29214771145500684</c:v>
                </c:pt>
                <c:pt idx="48">
                  <c:v>0.30606730533038595</c:v>
                </c:pt>
                <c:pt idx="49">
                  <c:v>0.306067305330385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CE59-4815-9389-360650D6F7A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75189880"/>
        <c:axId val="575190864"/>
      </c:scatterChart>
      <c:valAx>
        <c:axId val="575189880"/>
        <c:scaling>
          <c:orientation val="minMax"/>
          <c:max val="5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5190864"/>
        <c:crosses val="autoZero"/>
        <c:crossBetween val="midCat"/>
      </c:valAx>
      <c:valAx>
        <c:axId val="57519086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ysClr val="windowText" lastClr="000000"/>
                    </a:solidFill>
                  </a:rPr>
                  <a:t>CO2-C Released (g/kg)</a:t>
                </a:r>
              </a:p>
            </c:rich>
          </c:tx>
          <c:layout>
            <c:manualLayout>
              <c:xMode val="edge"/>
              <c:yMode val="edge"/>
              <c:x val="1.3374482368542559E-2"/>
              <c:y val="0.2877271700677705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.00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7518988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5942283039306235"/>
          <c:y val="4.5903921294885103E-2"/>
          <c:w val="0.20303750723867639"/>
          <c:h val="0.2444226807329805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Sandy Loam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2788107661777988E-2"/>
          <c:y val="0.12712935729156602"/>
          <c:w val="0.8419568388044838"/>
          <c:h val="0.72067425846628519"/>
        </c:manualLayout>
      </c:layout>
      <c:scatterChart>
        <c:scatterStyle val="lineMarker"/>
        <c:varyColors val="0"/>
        <c:ser>
          <c:idx val="0"/>
          <c:order val="0"/>
          <c:tx>
            <c:v>Surface-Chopp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CO2-C Released'!$D$19:$AO$19</c:f>
                <c:numCache>
                  <c:formatCode>General</c:formatCode>
                  <c:ptCount val="38"/>
                  <c:pt idx="0">
                    <c:v>2.5865412039108641E-2</c:v>
                  </c:pt>
                  <c:pt idx="1">
                    <c:v>2.6526379980873937E-2</c:v>
                  </c:pt>
                  <c:pt idx="2">
                    <c:v>0.14937389113668978</c:v>
                  </c:pt>
                  <c:pt idx="3">
                    <c:v>0.22566925629086532</c:v>
                  </c:pt>
                  <c:pt idx="4">
                    <c:v>0.4761267423193396</c:v>
                  </c:pt>
                  <c:pt idx="5">
                    <c:v>0.62858390050427315</c:v>
                  </c:pt>
                  <c:pt idx="6">
                    <c:v>0.67728474203453226</c:v>
                  </c:pt>
                  <c:pt idx="7">
                    <c:v>0.79551450985935768</c:v>
                  </c:pt>
                  <c:pt idx="8">
                    <c:v>0.80311411587352644</c:v>
                  </c:pt>
                  <c:pt idx="9">
                    <c:v>0.84029103231192759</c:v>
                  </c:pt>
                  <c:pt idx="10">
                    <c:v>0.91382561303231469</c:v>
                  </c:pt>
                  <c:pt idx="11">
                    <c:v>0.94663846137166063</c:v>
                  </c:pt>
                  <c:pt idx="12">
                    <c:v>0.95761273367784416</c:v>
                  </c:pt>
                  <c:pt idx="13">
                    <c:v>1.0080622003972677</c:v>
                  </c:pt>
                  <c:pt idx="14">
                    <c:v>1.0466443099906668</c:v>
                  </c:pt>
                  <c:pt idx="15">
                    <c:v>1.0467659119431967</c:v>
                  </c:pt>
                  <c:pt idx="16">
                    <c:v>1.0589155512776351</c:v>
                  </c:pt>
                  <c:pt idx="17">
                    <c:v>1.0813343876406667</c:v>
                  </c:pt>
                  <c:pt idx="18">
                    <c:v>1.0815235879503309</c:v>
                  </c:pt>
                  <c:pt idx="19">
                    <c:v>1.0920603182374324</c:v>
                  </c:pt>
                  <c:pt idx="20">
                    <c:v>1.1159658991327333</c:v>
                  </c:pt>
                  <c:pt idx="21">
                    <c:v>1.1547769363288645</c:v>
                  </c:pt>
                  <c:pt idx="22">
                    <c:v>1.2040723484406344</c:v>
                  </c:pt>
                  <c:pt idx="23">
                    <c:v>1.2465617930667974</c:v>
                  </c:pt>
                  <c:pt idx="24">
                    <c:v>1.2251533767711182</c:v>
                  </c:pt>
                  <c:pt idx="25">
                    <c:v>1.2739392940689258</c:v>
                  </c:pt>
                  <c:pt idx="26">
                    <c:v>1.3440196530014576</c:v>
                  </c:pt>
                  <c:pt idx="27">
                    <c:v>1.4163910129484101</c:v>
                  </c:pt>
                  <c:pt idx="28">
                    <c:v>1.4699501740513701</c:v>
                  </c:pt>
                  <c:pt idx="29">
                    <c:v>1.5392647640552228</c:v>
                  </c:pt>
                  <c:pt idx="30">
                    <c:v>1.5756546551615838</c:v>
                  </c:pt>
                  <c:pt idx="31">
                    <c:v>1.6059368980195583</c:v>
                  </c:pt>
                  <c:pt idx="32">
                    <c:v>1.7134649361152119</c:v>
                  </c:pt>
                  <c:pt idx="33">
                    <c:v>1.7861435026056591</c:v>
                  </c:pt>
                  <c:pt idx="34">
                    <c:v>1.7612687086514902</c:v>
                  </c:pt>
                  <c:pt idx="35">
                    <c:v>1.7391972205056538</c:v>
                  </c:pt>
                  <c:pt idx="36">
                    <c:v>1.7225122072344832</c:v>
                  </c:pt>
                  <c:pt idx="37">
                    <c:v>1.7055060185022082</c:v>
                  </c:pt>
                </c:numCache>
              </c:numRef>
            </c:plus>
            <c:minus>
              <c:numRef>
                <c:f>'Cumulative CO2-C Released'!$D$19:$AO$19</c:f>
                <c:numCache>
                  <c:formatCode>General</c:formatCode>
                  <c:ptCount val="38"/>
                  <c:pt idx="0">
                    <c:v>2.5865412039108641E-2</c:v>
                  </c:pt>
                  <c:pt idx="1">
                    <c:v>2.6526379980873937E-2</c:v>
                  </c:pt>
                  <c:pt idx="2">
                    <c:v>0.14937389113668978</c:v>
                  </c:pt>
                  <c:pt idx="3">
                    <c:v>0.22566925629086532</c:v>
                  </c:pt>
                  <c:pt idx="4">
                    <c:v>0.4761267423193396</c:v>
                  </c:pt>
                  <c:pt idx="5">
                    <c:v>0.62858390050427315</c:v>
                  </c:pt>
                  <c:pt idx="6">
                    <c:v>0.67728474203453226</c:v>
                  </c:pt>
                  <c:pt idx="7">
                    <c:v>0.79551450985935768</c:v>
                  </c:pt>
                  <c:pt idx="8">
                    <c:v>0.80311411587352644</c:v>
                  </c:pt>
                  <c:pt idx="9">
                    <c:v>0.84029103231192759</c:v>
                  </c:pt>
                  <c:pt idx="10">
                    <c:v>0.91382561303231469</c:v>
                  </c:pt>
                  <c:pt idx="11">
                    <c:v>0.94663846137166063</c:v>
                  </c:pt>
                  <c:pt idx="12">
                    <c:v>0.95761273367784416</c:v>
                  </c:pt>
                  <c:pt idx="13">
                    <c:v>1.0080622003972677</c:v>
                  </c:pt>
                  <c:pt idx="14">
                    <c:v>1.0466443099906668</c:v>
                  </c:pt>
                  <c:pt idx="15">
                    <c:v>1.0467659119431967</c:v>
                  </c:pt>
                  <c:pt idx="16">
                    <c:v>1.0589155512776351</c:v>
                  </c:pt>
                  <c:pt idx="17">
                    <c:v>1.0813343876406667</c:v>
                  </c:pt>
                  <c:pt idx="18">
                    <c:v>1.0815235879503309</c:v>
                  </c:pt>
                  <c:pt idx="19">
                    <c:v>1.0920603182374324</c:v>
                  </c:pt>
                  <c:pt idx="20">
                    <c:v>1.1159658991327333</c:v>
                  </c:pt>
                  <c:pt idx="21">
                    <c:v>1.1547769363288645</c:v>
                  </c:pt>
                  <c:pt idx="22">
                    <c:v>1.2040723484406344</c:v>
                  </c:pt>
                  <c:pt idx="23">
                    <c:v>1.2465617930667974</c:v>
                  </c:pt>
                  <c:pt idx="24">
                    <c:v>1.2251533767711182</c:v>
                  </c:pt>
                  <c:pt idx="25">
                    <c:v>1.2739392940689258</c:v>
                  </c:pt>
                  <c:pt idx="26">
                    <c:v>1.3440196530014576</c:v>
                  </c:pt>
                  <c:pt idx="27">
                    <c:v>1.4163910129484101</c:v>
                  </c:pt>
                  <c:pt idx="28">
                    <c:v>1.4699501740513701</c:v>
                  </c:pt>
                  <c:pt idx="29">
                    <c:v>1.5392647640552228</c:v>
                  </c:pt>
                  <c:pt idx="30">
                    <c:v>1.5756546551615838</c:v>
                  </c:pt>
                  <c:pt idx="31">
                    <c:v>1.6059368980195583</c:v>
                  </c:pt>
                  <c:pt idx="32">
                    <c:v>1.7134649361152119</c:v>
                  </c:pt>
                  <c:pt idx="33">
                    <c:v>1.7861435026056591</c:v>
                  </c:pt>
                  <c:pt idx="34">
                    <c:v>1.7612687086514902</c:v>
                  </c:pt>
                  <c:pt idx="35">
                    <c:v>1.7391972205056538</c:v>
                  </c:pt>
                  <c:pt idx="36">
                    <c:v>1.7225122072344832</c:v>
                  </c:pt>
                  <c:pt idx="37">
                    <c:v>1.705506018502208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umulative CO2-C Released'!$D$4:$AO$4</c:f>
              <c:numCache>
                <c:formatCode>General</c:formatCode>
                <c:ptCount val="3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1</c:v>
                </c:pt>
                <c:pt idx="30">
                  <c:v>33</c:v>
                </c:pt>
                <c:pt idx="31">
                  <c:v>35</c:v>
                </c:pt>
                <c:pt idx="32">
                  <c:v>37</c:v>
                </c:pt>
                <c:pt idx="33">
                  <c:v>39</c:v>
                </c:pt>
                <c:pt idx="34">
                  <c:v>42</c:v>
                </c:pt>
                <c:pt idx="35">
                  <c:v>45</c:v>
                </c:pt>
                <c:pt idx="36">
                  <c:v>48</c:v>
                </c:pt>
                <c:pt idx="37">
                  <c:v>50</c:v>
                </c:pt>
              </c:numCache>
            </c:numRef>
          </c:xVal>
          <c:yVal>
            <c:numRef>
              <c:f>'Cumulative CO2-C Released'!$D$8:$AO$8</c:f>
              <c:numCache>
                <c:formatCode>0.00</c:formatCode>
                <c:ptCount val="38"/>
                <c:pt idx="0">
                  <c:v>1.4249570130189146</c:v>
                </c:pt>
                <c:pt idx="1">
                  <c:v>4.3954802259887016</c:v>
                </c:pt>
                <c:pt idx="2">
                  <c:v>9.0847457627118651</c:v>
                </c:pt>
                <c:pt idx="3">
                  <c:v>14.181773520019654</c:v>
                </c:pt>
                <c:pt idx="4">
                  <c:v>19.329812494882507</c:v>
                </c:pt>
                <c:pt idx="5">
                  <c:v>23.974617211168429</c:v>
                </c:pt>
                <c:pt idx="6">
                  <c:v>27.510849095226401</c:v>
                </c:pt>
                <c:pt idx="7">
                  <c:v>32.216736264636047</c:v>
                </c:pt>
                <c:pt idx="8">
                  <c:v>36.47318431179891</c:v>
                </c:pt>
                <c:pt idx="9">
                  <c:v>40.634569720789329</c:v>
                </c:pt>
                <c:pt idx="10">
                  <c:v>44.64771145500697</c:v>
                </c:pt>
                <c:pt idx="11">
                  <c:v>48.179030541226567</c:v>
                </c:pt>
                <c:pt idx="12">
                  <c:v>51.56149185294359</c:v>
                </c:pt>
                <c:pt idx="13">
                  <c:v>54.798902808482772</c:v>
                </c:pt>
                <c:pt idx="14">
                  <c:v>57.918897895684935</c:v>
                </c:pt>
                <c:pt idx="15">
                  <c:v>60.751617129288462</c:v>
                </c:pt>
                <c:pt idx="16">
                  <c:v>63.445795463850004</c:v>
                </c:pt>
                <c:pt idx="17">
                  <c:v>66.019610251371489</c:v>
                </c:pt>
                <c:pt idx="18">
                  <c:v>68.44309342503891</c:v>
                </c:pt>
                <c:pt idx="19">
                  <c:v>70.867067878490133</c:v>
                </c:pt>
                <c:pt idx="20">
                  <c:v>73.141938917546881</c:v>
                </c:pt>
                <c:pt idx="21">
                  <c:v>75.394702366330961</c:v>
                </c:pt>
                <c:pt idx="22">
                  <c:v>77.572545648079924</c:v>
                </c:pt>
                <c:pt idx="23">
                  <c:v>79.375788094653245</c:v>
                </c:pt>
                <c:pt idx="24">
                  <c:v>81.057315974780977</c:v>
                </c:pt>
                <c:pt idx="25">
                  <c:v>83.087038401703111</c:v>
                </c:pt>
                <c:pt idx="26">
                  <c:v>84.988782444935723</c:v>
                </c:pt>
                <c:pt idx="27">
                  <c:v>86.821992958323108</c:v>
                </c:pt>
                <c:pt idx="28">
                  <c:v>88.596004257758139</c:v>
                </c:pt>
                <c:pt idx="29">
                  <c:v>91.508556456235169</c:v>
                </c:pt>
                <c:pt idx="30">
                  <c:v>94.016416932776565</c:v>
                </c:pt>
                <c:pt idx="31">
                  <c:v>96.659747809710979</c:v>
                </c:pt>
                <c:pt idx="32">
                  <c:v>98.787849013346431</c:v>
                </c:pt>
                <c:pt idx="33">
                  <c:v>100.59993449602884</c:v>
                </c:pt>
                <c:pt idx="34">
                  <c:v>103.11995414722018</c:v>
                </c:pt>
                <c:pt idx="35">
                  <c:v>105.63456972078932</c:v>
                </c:pt>
                <c:pt idx="36">
                  <c:v>107.36780479816589</c:v>
                </c:pt>
                <c:pt idx="37">
                  <c:v>108.653975272250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B80-4C53-A536-B4AEC8C7EA30}"/>
            </c:ext>
          </c:extLst>
        </c:ser>
        <c:ser>
          <c:idx val="1"/>
          <c:order val="1"/>
          <c:tx>
            <c:v>Surface-Siev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CO2-C Released'!$D$21:$AO$21</c:f>
                <c:numCache>
                  <c:formatCode>General</c:formatCode>
                  <c:ptCount val="38"/>
                  <c:pt idx="0">
                    <c:v>5.1806509303880657E-2</c:v>
                  </c:pt>
                  <c:pt idx="1">
                    <c:v>0.14695559240846093</c:v>
                  </c:pt>
                  <c:pt idx="2">
                    <c:v>0.14932682346212292</c:v>
                  </c:pt>
                  <c:pt idx="3">
                    <c:v>0.18384206200176886</c:v>
                  </c:pt>
                  <c:pt idx="4">
                    <c:v>0.23501562194297662</c:v>
                  </c:pt>
                  <c:pt idx="5">
                    <c:v>0.19180226486458199</c:v>
                  </c:pt>
                  <c:pt idx="6">
                    <c:v>0.25870008973141628</c:v>
                  </c:pt>
                  <c:pt idx="7">
                    <c:v>0.28612577703741604</c:v>
                  </c:pt>
                  <c:pt idx="8">
                    <c:v>0.36862652073023872</c:v>
                  </c:pt>
                  <c:pt idx="9">
                    <c:v>0.41809857602891753</c:v>
                  </c:pt>
                  <c:pt idx="10">
                    <c:v>0.50414644741467163</c:v>
                  </c:pt>
                  <c:pt idx="11">
                    <c:v>0.55750648365030109</c:v>
                  </c:pt>
                  <c:pt idx="12">
                    <c:v>0.55479417990058277</c:v>
                  </c:pt>
                  <c:pt idx="13">
                    <c:v>0.56034048113135893</c:v>
                  </c:pt>
                  <c:pt idx="14">
                    <c:v>0.51327615941873361</c:v>
                  </c:pt>
                  <c:pt idx="15">
                    <c:v>0.47827406753235741</c:v>
                  </c:pt>
                  <c:pt idx="16">
                    <c:v>0.44603052038131713</c:v>
                  </c:pt>
                  <c:pt idx="17">
                    <c:v>0.42235519490199808</c:v>
                  </c:pt>
                  <c:pt idx="18">
                    <c:v>0.40964350515786441</c:v>
                  </c:pt>
                  <c:pt idx="19">
                    <c:v>0.40820091287610488</c:v>
                  </c:pt>
                  <c:pt idx="20">
                    <c:v>0.39934442516258345</c:v>
                  </c:pt>
                  <c:pt idx="21">
                    <c:v>0.37275876275816922</c:v>
                  </c:pt>
                  <c:pt idx="22">
                    <c:v>0.3470817451987237</c:v>
                  </c:pt>
                  <c:pt idx="23">
                    <c:v>0.33609316232128839</c:v>
                  </c:pt>
                  <c:pt idx="24">
                    <c:v>0.36313817569941265</c:v>
                  </c:pt>
                  <c:pt idx="25">
                    <c:v>0.35217914420968616</c:v>
                  </c:pt>
                  <c:pt idx="26">
                    <c:v>0.35709529373116711</c:v>
                  </c:pt>
                  <c:pt idx="27">
                    <c:v>0.35769173205855326</c:v>
                  </c:pt>
                  <c:pt idx="28">
                    <c:v>0.36513929346217933</c:v>
                  </c:pt>
                  <c:pt idx="29">
                    <c:v>0.38957965275701212</c:v>
                  </c:pt>
                  <c:pt idx="30">
                    <c:v>0.42705188110164377</c:v>
                  </c:pt>
                  <c:pt idx="31">
                    <c:v>0.44899426739276943</c:v>
                  </c:pt>
                  <c:pt idx="32">
                    <c:v>0.49597417047943582</c:v>
                  </c:pt>
                  <c:pt idx="33">
                    <c:v>0.51788377189147394</c:v>
                  </c:pt>
                  <c:pt idx="34">
                    <c:v>0.55110353624715036</c:v>
                  </c:pt>
                  <c:pt idx="35">
                    <c:v>0.57445396652313119</c:v>
                  </c:pt>
                  <c:pt idx="36">
                    <c:v>0.59622342658002192</c:v>
                  </c:pt>
                  <c:pt idx="37">
                    <c:v>0.6030757890851115</c:v>
                  </c:pt>
                </c:numCache>
              </c:numRef>
            </c:plus>
            <c:minus>
              <c:numRef>
                <c:f>'Cumulative CO2-C Released'!$D$21:$AO$21</c:f>
                <c:numCache>
                  <c:formatCode>General</c:formatCode>
                  <c:ptCount val="38"/>
                  <c:pt idx="0">
                    <c:v>5.1806509303880657E-2</c:v>
                  </c:pt>
                  <c:pt idx="1">
                    <c:v>0.14695559240846093</c:v>
                  </c:pt>
                  <c:pt idx="2">
                    <c:v>0.14932682346212292</c:v>
                  </c:pt>
                  <c:pt idx="3">
                    <c:v>0.18384206200176886</c:v>
                  </c:pt>
                  <c:pt idx="4">
                    <c:v>0.23501562194297662</c:v>
                  </c:pt>
                  <c:pt idx="5">
                    <c:v>0.19180226486458199</c:v>
                  </c:pt>
                  <c:pt idx="6">
                    <c:v>0.25870008973141628</c:v>
                  </c:pt>
                  <c:pt idx="7">
                    <c:v>0.28612577703741604</c:v>
                  </c:pt>
                  <c:pt idx="8">
                    <c:v>0.36862652073023872</c:v>
                  </c:pt>
                  <c:pt idx="9">
                    <c:v>0.41809857602891753</c:v>
                  </c:pt>
                  <c:pt idx="10">
                    <c:v>0.50414644741467163</c:v>
                  </c:pt>
                  <c:pt idx="11">
                    <c:v>0.55750648365030109</c:v>
                  </c:pt>
                  <c:pt idx="12">
                    <c:v>0.55479417990058277</c:v>
                  </c:pt>
                  <c:pt idx="13">
                    <c:v>0.56034048113135893</c:v>
                  </c:pt>
                  <c:pt idx="14">
                    <c:v>0.51327615941873361</c:v>
                  </c:pt>
                  <c:pt idx="15">
                    <c:v>0.47827406753235741</c:v>
                  </c:pt>
                  <c:pt idx="16">
                    <c:v>0.44603052038131713</c:v>
                  </c:pt>
                  <c:pt idx="17">
                    <c:v>0.42235519490199808</c:v>
                  </c:pt>
                  <c:pt idx="18">
                    <c:v>0.40964350515786441</c:v>
                  </c:pt>
                  <c:pt idx="19">
                    <c:v>0.40820091287610488</c:v>
                  </c:pt>
                  <c:pt idx="20">
                    <c:v>0.39934442516258345</c:v>
                  </c:pt>
                  <c:pt idx="21">
                    <c:v>0.37275876275816922</c:v>
                  </c:pt>
                  <c:pt idx="22">
                    <c:v>0.3470817451987237</c:v>
                  </c:pt>
                  <c:pt idx="23">
                    <c:v>0.33609316232128839</c:v>
                  </c:pt>
                  <c:pt idx="24">
                    <c:v>0.36313817569941265</c:v>
                  </c:pt>
                  <c:pt idx="25">
                    <c:v>0.35217914420968616</c:v>
                  </c:pt>
                  <c:pt idx="26">
                    <c:v>0.35709529373116711</c:v>
                  </c:pt>
                  <c:pt idx="27">
                    <c:v>0.35769173205855326</c:v>
                  </c:pt>
                  <c:pt idx="28">
                    <c:v>0.36513929346217933</c:v>
                  </c:pt>
                  <c:pt idx="29">
                    <c:v>0.38957965275701212</c:v>
                  </c:pt>
                  <c:pt idx="30">
                    <c:v>0.42705188110164377</c:v>
                  </c:pt>
                  <c:pt idx="31">
                    <c:v>0.44899426739276943</c:v>
                  </c:pt>
                  <c:pt idx="32">
                    <c:v>0.49597417047943582</c:v>
                  </c:pt>
                  <c:pt idx="33">
                    <c:v>0.51788377189147394</c:v>
                  </c:pt>
                  <c:pt idx="34">
                    <c:v>0.55110353624715036</c:v>
                  </c:pt>
                  <c:pt idx="35">
                    <c:v>0.57445396652313119</c:v>
                  </c:pt>
                  <c:pt idx="36">
                    <c:v>0.59622342658002192</c:v>
                  </c:pt>
                  <c:pt idx="37">
                    <c:v>0.6030757890851115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umulative CO2-C Released'!$D$4:$AO$4</c:f>
              <c:numCache>
                <c:formatCode>General</c:formatCode>
                <c:ptCount val="3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1</c:v>
                </c:pt>
                <c:pt idx="30">
                  <c:v>33</c:v>
                </c:pt>
                <c:pt idx="31">
                  <c:v>35</c:v>
                </c:pt>
                <c:pt idx="32">
                  <c:v>37</c:v>
                </c:pt>
                <c:pt idx="33">
                  <c:v>39</c:v>
                </c:pt>
                <c:pt idx="34">
                  <c:v>42</c:v>
                </c:pt>
                <c:pt idx="35">
                  <c:v>45</c:v>
                </c:pt>
                <c:pt idx="36">
                  <c:v>48</c:v>
                </c:pt>
                <c:pt idx="37">
                  <c:v>50</c:v>
                </c:pt>
              </c:numCache>
            </c:numRef>
          </c:xVal>
          <c:yVal>
            <c:numRef>
              <c:f>'Cumulative CO2-C Released'!$D$10:$AO$10</c:f>
              <c:numCache>
                <c:formatCode>0.00</c:formatCode>
                <c:ptCount val="38"/>
                <c:pt idx="0">
                  <c:v>1.6600343895848693</c:v>
                </c:pt>
                <c:pt idx="1">
                  <c:v>7.892164087447803</c:v>
                </c:pt>
                <c:pt idx="2">
                  <c:v>13.681650700073693</c:v>
                </c:pt>
                <c:pt idx="3">
                  <c:v>18.260623925325476</c:v>
                </c:pt>
                <c:pt idx="4">
                  <c:v>22.439613526570049</c:v>
                </c:pt>
                <c:pt idx="5">
                  <c:v>26.456194219274543</c:v>
                </c:pt>
                <c:pt idx="6">
                  <c:v>29.207606648653073</c:v>
                </c:pt>
                <c:pt idx="7">
                  <c:v>33.053508556456237</c:v>
                </c:pt>
                <c:pt idx="8">
                  <c:v>36.870015557193156</c:v>
                </c:pt>
                <c:pt idx="9">
                  <c:v>41.859698681732581</c:v>
                </c:pt>
                <c:pt idx="10">
                  <c:v>47.510275935478589</c:v>
                </c:pt>
                <c:pt idx="11">
                  <c:v>52.620076967166142</c:v>
                </c:pt>
                <c:pt idx="12">
                  <c:v>56.700401211823468</c:v>
                </c:pt>
                <c:pt idx="13">
                  <c:v>60.028821747318432</c:v>
                </c:pt>
                <c:pt idx="14">
                  <c:v>62.866945058544175</c:v>
                </c:pt>
                <c:pt idx="15">
                  <c:v>65.18750511749775</c:v>
                </c:pt>
                <c:pt idx="16">
                  <c:v>67.200769671661348</c:v>
                </c:pt>
                <c:pt idx="17">
                  <c:v>69.071563088512249</c:v>
                </c:pt>
                <c:pt idx="18">
                  <c:v>70.794235650536322</c:v>
                </c:pt>
                <c:pt idx="19">
                  <c:v>72.43854908703841</c:v>
                </c:pt>
                <c:pt idx="20">
                  <c:v>73.882174731843122</c:v>
                </c:pt>
                <c:pt idx="21">
                  <c:v>75.274215999344975</c:v>
                </c:pt>
                <c:pt idx="22">
                  <c:v>76.562228772619349</c:v>
                </c:pt>
                <c:pt idx="23">
                  <c:v>77.634446900843372</c:v>
                </c:pt>
                <c:pt idx="24">
                  <c:v>78.682960779497265</c:v>
                </c:pt>
                <c:pt idx="25">
                  <c:v>79.834274952919031</c:v>
                </c:pt>
                <c:pt idx="26">
                  <c:v>80.873822975517896</c:v>
                </c:pt>
                <c:pt idx="27">
                  <c:v>81.865471219192685</c:v>
                </c:pt>
                <c:pt idx="28">
                  <c:v>82.826660116269565</c:v>
                </c:pt>
                <c:pt idx="29">
                  <c:v>84.43854908703841</c:v>
                </c:pt>
                <c:pt idx="30">
                  <c:v>85.943830344714655</c:v>
                </c:pt>
                <c:pt idx="31">
                  <c:v>87.538524523049219</c:v>
                </c:pt>
                <c:pt idx="32">
                  <c:v>89.014820273479074</c:v>
                </c:pt>
                <c:pt idx="33">
                  <c:v>90.310325063456986</c:v>
                </c:pt>
                <c:pt idx="34">
                  <c:v>91.993203962990265</c:v>
                </c:pt>
                <c:pt idx="35">
                  <c:v>93.809219683943354</c:v>
                </c:pt>
                <c:pt idx="36">
                  <c:v>95.00708261688365</c:v>
                </c:pt>
                <c:pt idx="37">
                  <c:v>95.9498485220666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B80-4C53-A536-B4AEC8C7EA30}"/>
            </c:ext>
          </c:extLst>
        </c:ser>
        <c:ser>
          <c:idx val="2"/>
          <c:order val="2"/>
          <c:tx>
            <c:v>Incorporated-Chopp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CO2-C Released'!$D$23:$AO$23</c:f>
                <c:numCache>
                  <c:formatCode>General</c:formatCode>
                  <c:ptCount val="38"/>
                  <c:pt idx="0">
                    <c:v>0.27883691861921878</c:v>
                  </c:pt>
                  <c:pt idx="1">
                    <c:v>0.49252738393465934</c:v>
                  </c:pt>
                  <c:pt idx="2">
                    <c:v>0.50377617967114185</c:v>
                  </c:pt>
                  <c:pt idx="3">
                    <c:v>0.4762367341231919</c:v>
                  </c:pt>
                  <c:pt idx="4">
                    <c:v>0.43691459447565462</c:v>
                  </c:pt>
                  <c:pt idx="5">
                    <c:v>0.42066136645116115</c:v>
                  </c:pt>
                  <c:pt idx="6">
                    <c:v>0.37336382212967889</c:v>
                  </c:pt>
                  <c:pt idx="7">
                    <c:v>0.35855403799909968</c:v>
                  </c:pt>
                  <c:pt idx="8">
                    <c:v>0.39055473104509408</c:v>
                  </c:pt>
                  <c:pt idx="9">
                    <c:v>0.42999776582279414</c:v>
                  </c:pt>
                  <c:pt idx="10">
                    <c:v>0.54379084258734967</c:v>
                  </c:pt>
                  <c:pt idx="11">
                    <c:v>0.58475188920889876</c:v>
                  </c:pt>
                  <c:pt idx="12">
                    <c:v>0.60198619182335922</c:v>
                  </c:pt>
                  <c:pt idx="13">
                    <c:v>0.63348803227364903</c:v>
                  </c:pt>
                  <c:pt idx="14">
                    <c:v>0.6241948957231328</c:v>
                  </c:pt>
                  <c:pt idx="15">
                    <c:v>0.61906300771241551</c:v>
                  </c:pt>
                  <c:pt idx="16">
                    <c:v>0.62544868388978392</c:v>
                  </c:pt>
                  <c:pt idx="17">
                    <c:v>0.62748942405254504</c:v>
                  </c:pt>
                  <c:pt idx="18">
                    <c:v>0.62522482614460639</c:v>
                  </c:pt>
                  <c:pt idx="19">
                    <c:v>0.61543336786262626</c:v>
                  </c:pt>
                  <c:pt idx="20">
                    <c:v>0.60978021477881195</c:v>
                  </c:pt>
                  <c:pt idx="21">
                    <c:v>0.59967962170147571</c:v>
                  </c:pt>
                  <c:pt idx="22">
                    <c:v>0.59998307345024648</c:v>
                  </c:pt>
                  <c:pt idx="23">
                    <c:v>0.5961117961022383</c:v>
                  </c:pt>
                  <c:pt idx="24">
                    <c:v>0.59061953257560784</c:v>
                  </c:pt>
                  <c:pt idx="25">
                    <c:v>0.6056907234347948</c:v>
                  </c:pt>
                  <c:pt idx="26">
                    <c:v>0.61839772047275388</c:v>
                  </c:pt>
                  <c:pt idx="27">
                    <c:v>0.63543889702828282</c:v>
                  </c:pt>
                  <c:pt idx="28">
                    <c:v>0.64226612446283926</c:v>
                  </c:pt>
                  <c:pt idx="29">
                    <c:v>0.65674546813440915</c:v>
                  </c:pt>
                  <c:pt idx="30">
                    <c:v>0.64304646531769716</c:v>
                  </c:pt>
                  <c:pt idx="31">
                    <c:v>0.65665768355922427</c:v>
                  </c:pt>
                  <c:pt idx="32">
                    <c:v>0.65684454619673294</c:v>
                  </c:pt>
                  <c:pt idx="33">
                    <c:v>0.65193484013838932</c:v>
                  </c:pt>
                  <c:pt idx="34">
                    <c:v>0.63694930480491097</c:v>
                  </c:pt>
                  <c:pt idx="35">
                    <c:v>0.61419026926684284</c:v>
                  </c:pt>
                  <c:pt idx="36">
                    <c:v>0.58371890452813402</c:v>
                  </c:pt>
                  <c:pt idx="37">
                    <c:v>0.56190606915826102</c:v>
                  </c:pt>
                </c:numCache>
              </c:numRef>
            </c:plus>
            <c:minus>
              <c:numRef>
                <c:f>'Cumulative CO2-C Released'!$D$23:$AO$23</c:f>
                <c:numCache>
                  <c:formatCode>General</c:formatCode>
                  <c:ptCount val="38"/>
                  <c:pt idx="0">
                    <c:v>0.27883691861921878</c:v>
                  </c:pt>
                  <c:pt idx="1">
                    <c:v>0.49252738393465934</c:v>
                  </c:pt>
                  <c:pt idx="2">
                    <c:v>0.50377617967114185</c:v>
                  </c:pt>
                  <c:pt idx="3">
                    <c:v>0.4762367341231919</c:v>
                  </c:pt>
                  <c:pt idx="4">
                    <c:v>0.43691459447565462</c:v>
                  </c:pt>
                  <c:pt idx="5">
                    <c:v>0.42066136645116115</c:v>
                  </c:pt>
                  <c:pt idx="6">
                    <c:v>0.37336382212967889</c:v>
                  </c:pt>
                  <c:pt idx="7">
                    <c:v>0.35855403799909968</c:v>
                  </c:pt>
                  <c:pt idx="8">
                    <c:v>0.39055473104509408</c:v>
                  </c:pt>
                  <c:pt idx="9">
                    <c:v>0.42999776582279414</c:v>
                  </c:pt>
                  <c:pt idx="10">
                    <c:v>0.54379084258734967</c:v>
                  </c:pt>
                  <c:pt idx="11">
                    <c:v>0.58475188920889876</c:v>
                  </c:pt>
                  <c:pt idx="12">
                    <c:v>0.60198619182335922</c:v>
                  </c:pt>
                  <c:pt idx="13">
                    <c:v>0.63348803227364903</c:v>
                  </c:pt>
                  <c:pt idx="14">
                    <c:v>0.6241948957231328</c:v>
                  </c:pt>
                  <c:pt idx="15">
                    <c:v>0.61906300771241551</c:v>
                  </c:pt>
                  <c:pt idx="16">
                    <c:v>0.62544868388978392</c:v>
                  </c:pt>
                  <c:pt idx="17">
                    <c:v>0.62748942405254504</c:v>
                  </c:pt>
                  <c:pt idx="18">
                    <c:v>0.62522482614460639</c:v>
                  </c:pt>
                  <c:pt idx="19">
                    <c:v>0.61543336786262626</c:v>
                  </c:pt>
                  <c:pt idx="20">
                    <c:v>0.60978021477881195</c:v>
                  </c:pt>
                  <c:pt idx="21">
                    <c:v>0.59967962170147571</c:v>
                  </c:pt>
                  <c:pt idx="22">
                    <c:v>0.59998307345024648</c:v>
                  </c:pt>
                  <c:pt idx="23">
                    <c:v>0.5961117961022383</c:v>
                  </c:pt>
                  <c:pt idx="24">
                    <c:v>0.59061953257560784</c:v>
                  </c:pt>
                  <c:pt idx="25">
                    <c:v>0.6056907234347948</c:v>
                  </c:pt>
                  <c:pt idx="26">
                    <c:v>0.61839772047275388</c:v>
                  </c:pt>
                  <c:pt idx="27">
                    <c:v>0.63543889702828282</c:v>
                  </c:pt>
                  <c:pt idx="28">
                    <c:v>0.64226612446283926</c:v>
                  </c:pt>
                  <c:pt idx="29">
                    <c:v>0.65674546813440915</c:v>
                  </c:pt>
                  <c:pt idx="30">
                    <c:v>0.64304646531769716</c:v>
                  </c:pt>
                  <c:pt idx="31">
                    <c:v>0.65665768355922427</c:v>
                  </c:pt>
                  <c:pt idx="32">
                    <c:v>0.65684454619673294</c:v>
                  </c:pt>
                  <c:pt idx="33">
                    <c:v>0.65193484013838932</c:v>
                  </c:pt>
                  <c:pt idx="34">
                    <c:v>0.63694930480491097</c:v>
                  </c:pt>
                  <c:pt idx="35">
                    <c:v>0.61419026926684284</c:v>
                  </c:pt>
                  <c:pt idx="36">
                    <c:v>0.58371890452813402</c:v>
                  </c:pt>
                  <c:pt idx="37">
                    <c:v>0.5619060691582610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umulative CO2-C Released'!$D$4:$AO$4</c:f>
              <c:numCache>
                <c:formatCode>General</c:formatCode>
                <c:ptCount val="3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1</c:v>
                </c:pt>
                <c:pt idx="30">
                  <c:v>33</c:v>
                </c:pt>
                <c:pt idx="31">
                  <c:v>35</c:v>
                </c:pt>
                <c:pt idx="32">
                  <c:v>37</c:v>
                </c:pt>
                <c:pt idx="33">
                  <c:v>39</c:v>
                </c:pt>
                <c:pt idx="34">
                  <c:v>42</c:v>
                </c:pt>
                <c:pt idx="35">
                  <c:v>45</c:v>
                </c:pt>
                <c:pt idx="36">
                  <c:v>48</c:v>
                </c:pt>
                <c:pt idx="37">
                  <c:v>50</c:v>
                </c:pt>
              </c:numCache>
            </c:numRef>
          </c:xVal>
          <c:yVal>
            <c:numRef>
              <c:f>'Cumulative CO2-C Released'!$D$12:$AO$12</c:f>
              <c:numCache>
                <c:formatCode>0.00</c:formatCode>
                <c:ptCount val="38"/>
                <c:pt idx="0">
                  <c:v>3.9909113239990175</c:v>
                </c:pt>
                <c:pt idx="1">
                  <c:v>8.5133873741095574</c:v>
                </c:pt>
                <c:pt idx="2">
                  <c:v>13.78187177597642</c:v>
                </c:pt>
                <c:pt idx="3">
                  <c:v>18.480225988700568</c:v>
                </c:pt>
                <c:pt idx="4">
                  <c:v>22.82133791861132</c:v>
                </c:pt>
                <c:pt idx="5">
                  <c:v>26.833128633423406</c:v>
                </c:pt>
                <c:pt idx="6">
                  <c:v>29.64717923524114</c:v>
                </c:pt>
                <c:pt idx="7">
                  <c:v>33.104724473921237</c:v>
                </c:pt>
                <c:pt idx="8">
                  <c:v>36.612462130516668</c:v>
                </c:pt>
                <c:pt idx="9">
                  <c:v>39.913862277900598</c:v>
                </c:pt>
                <c:pt idx="10">
                  <c:v>43.130762302464589</c:v>
                </c:pt>
                <c:pt idx="11">
                  <c:v>45.994063702611975</c:v>
                </c:pt>
                <c:pt idx="12">
                  <c:v>48.912265618603136</c:v>
                </c:pt>
                <c:pt idx="13">
                  <c:v>51.636780479816593</c:v>
                </c:pt>
                <c:pt idx="14">
                  <c:v>54.188242037173509</c:v>
                </c:pt>
                <c:pt idx="15">
                  <c:v>56.514697453533131</c:v>
                </c:pt>
                <c:pt idx="16">
                  <c:v>58.751248669450597</c:v>
                </c:pt>
                <c:pt idx="17">
                  <c:v>60.87554245476133</c:v>
                </c:pt>
                <c:pt idx="18">
                  <c:v>62.985834766232713</c:v>
                </c:pt>
                <c:pt idx="19">
                  <c:v>65.04208630148203</c:v>
                </c:pt>
                <c:pt idx="20">
                  <c:v>66.949234422336858</c:v>
                </c:pt>
                <c:pt idx="21">
                  <c:v>68.822852697944825</c:v>
                </c:pt>
                <c:pt idx="22">
                  <c:v>70.58065176451322</c:v>
                </c:pt>
                <c:pt idx="23">
                  <c:v>72.047858838942119</c:v>
                </c:pt>
                <c:pt idx="24">
                  <c:v>73.593056579055116</c:v>
                </c:pt>
                <c:pt idx="25">
                  <c:v>75.227053140096615</c:v>
                </c:pt>
                <c:pt idx="26">
                  <c:v>76.74117743388193</c:v>
                </c:pt>
                <c:pt idx="27">
                  <c:v>78.250143289936972</c:v>
                </c:pt>
                <c:pt idx="28">
                  <c:v>79.660853189224611</c:v>
                </c:pt>
                <c:pt idx="29">
                  <c:v>82.111356751003029</c:v>
                </c:pt>
                <c:pt idx="30">
                  <c:v>84.174486203226081</c:v>
                </c:pt>
                <c:pt idx="31">
                  <c:v>86.510521575370518</c:v>
                </c:pt>
                <c:pt idx="32">
                  <c:v>88.692417915336137</c:v>
                </c:pt>
                <c:pt idx="33">
                  <c:v>90.652624252845342</c:v>
                </c:pt>
                <c:pt idx="34">
                  <c:v>93.19032997625483</c:v>
                </c:pt>
                <c:pt idx="35">
                  <c:v>95.684311798902826</c:v>
                </c:pt>
                <c:pt idx="36">
                  <c:v>97.590723000081894</c:v>
                </c:pt>
                <c:pt idx="37">
                  <c:v>99.0603864734299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1B80-4C53-A536-B4AEC8C7EA30}"/>
            </c:ext>
          </c:extLst>
        </c:ser>
        <c:ser>
          <c:idx val="3"/>
          <c:order val="3"/>
          <c:tx>
            <c:v>Incorporated-Siev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CO2-C Released'!$D$25:$AO$25</c:f>
                <c:numCache>
                  <c:formatCode>General</c:formatCode>
                  <c:ptCount val="38"/>
                  <c:pt idx="0">
                    <c:v>1.2890869642097281E-2</c:v>
                  </c:pt>
                  <c:pt idx="1">
                    <c:v>8.6999380177411573E-2</c:v>
                  </c:pt>
                  <c:pt idx="2">
                    <c:v>9.4397600466534365E-2</c:v>
                  </c:pt>
                  <c:pt idx="3">
                    <c:v>0.20000591771277368</c:v>
                  </c:pt>
                  <c:pt idx="4">
                    <c:v>0.217227534559677</c:v>
                  </c:pt>
                  <c:pt idx="5">
                    <c:v>0.36209532119286619</c:v>
                  </c:pt>
                  <c:pt idx="6">
                    <c:v>0.3733545625008306</c:v>
                  </c:pt>
                  <c:pt idx="7">
                    <c:v>0.39497421178314712</c:v>
                  </c:pt>
                  <c:pt idx="8">
                    <c:v>0.38529392457622191</c:v>
                  </c:pt>
                  <c:pt idx="9">
                    <c:v>0.38387067641504641</c:v>
                  </c:pt>
                  <c:pt idx="10">
                    <c:v>0.41553089944680299</c:v>
                  </c:pt>
                  <c:pt idx="11">
                    <c:v>0.43034783085948475</c:v>
                  </c:pt>
                  <c:pt idx="12">
                    <c:v>0.42272406122031464</c:v>
                  </c:pt>
                  <c:pt idx="13">
                    <c:v>0.41012348164858031</c:v>
                  </c:pt>
                  <c:pt idx="14">
                    <c:v>0.41877016833415964</c:v>
                  </c:pt>
                  <c:pt idx="15">
                    <c:v>0.43960879927299906</c:v>
                  </c:pt>
                  <c:pt idx="16">
                    <c:v>0.44790013969984194</c:v>
                  </c:pt>
                  <c:pt idx="17">
                    <c:v>0.47067805527492068</c:v>
                  </c:pt>
                  <c:pt idx="18">
                    <c:v>0.48070285527583029</c:v>
                  </c:pt>
                  <c:pt idx="19">
                    <c:v>0.4884831403924792</c:v>
                  </c:pt>
                  <c:pt idx="20">
                    <c:v>0.48166680222153707</c:v>
                  </c:pt>
                  <c:pt idx="21">
                    <c:v>0.46278327596638014</c:v>
                  </c:pt>
                  <c:pt idx="22">
                    <c:v>0.43854098704724687</c:v>
                  </c:pt>
                  <c:pt idx="23">
                    <c:v>0.44752910669787399</c:v>
                  </c:pt>
                  <c:pt idx="24">
                    <c:v>0.46616700319527926</c:v>
                  </c:pt>
                  <c:pt idx="25">
                    <c:v>0.46246200030329565</c:v>
                  </c:pt>
                  <c:pt idx="26">
                    <c:v>0.47412921963270821</c:v>
                  </c:pt>
                  <c:pt idx="27">
                    <c:v>0.47488494008265375</c:v>
                  </c:pt>
                  <c:pt idx="28">
                    <c:v>0.49023194967396777</c:v>
                  </c:pt>
                  <c:pt idx="29">
                    <c:v>0.52007151822882691</c:v>
                  </c:pt>
                  <c:pt idx="30">
                    <c:v>0.55432745632048253</c:v>
                  </c:pt>
                  <c:pt idx="31">
                    <c:v>0.58034102627547823</c:v>
                  </c:pt>
                  <c:pt idx="32">
                    <c:v>0.60647298496222701</c:v>
                  </c:pt>
                  <c:pt idx="33">
                    <c:v>0.61520271652374525</c:v>
                  </c:pt>
                  <c:pt idx="34">
                    <c:v>0.63703605158112586</c:v>
                  </c:pt>
                  <c:pt idx="35">
                    <c:v>0.64303024681065934</c:v>
                  </c:pt>
                  <c:pt idx="36">
                    <c:v>0.67138878897034604</c:v>
                  </c:pt>
                  <c:pt idx="37">
                    <c:v>0.68739504435084187</c:v>
                  </c:pt>
                </c:numCache>
              </c:numRef>
            </c:plus>
            <c:minus>
              <c:numRef>
                <c:f>'Cumulative CO2-C Released'!$D$25:$AO$25</c:f>
                <c:numCache>
                  <c:formatCode>General</c:formatCode>
                  <c:ptCount val="38"/>
                  <c:pt idx="0">
                    <c:v>1.2890869642097281E-2</c:v>
                  </c:pt>
                  <c:pt idx="1">
                    <c:v>8.6999380177411573E-2</c:v>
                  </c:pt>
                  <c:pt idx="2">
                    <c:v>9.4397600466534365E-2</c:v>
                  </c:pt>
                  <c:pt idx="3">
                    <c:v>0.20000591771277368</c:v>
                  </c:pt>
                  <c:pt idx="4">
                    <c:v>0.217227534559677</c:v>
                  </c:pt>
                  <c:pt idx="5">
                    <c:v>0.36209532119286619</c:v>
                  </c:pt>
                  <c:pt idx="6">
                    <c:v>0.3733545625008306</c:v>
                  </c:pt>
                  <c:pt idx="7">
                    <c:v>0.39497421178314712</c:v>
                  </c:pt>
                  <c:pt idx="8">
                    <c:v>0.38529392457622191</c:v>
                  </c:pt>
                  <c:pt idx="9">
                    <c:v>0.38387067641504641</c:v>
                  </c:pt>
                  <c:pt idx="10">
                    <c:v>0.41553089944680299</c:v>
                  </c:pt>
                  <c:pt idx="11">
                    <c:v>0.43034783085948475</c:v>
                  </c:pt>
                  <c:pt idx="12">
                    <c:v>0.42272406122031464</c:v>
                  </c:pt>
                  <c:pt idx="13">
                    <c:v>0.41012348164858031</c:v>
                  </c:pt>
                  <c:pt idx="14">
                    <c:v>0.41877016833415964</c:v>
                  </c:pt>
                  <c:pt idx="15">
                    <c:v>0.43960879927299906</c:v>
                  </c:pt>
                  <c:pt idx="16">
                    <c:v>0.44790013969984194</c:v>
                  </c:pt>
                  <c:pt idx="17">
                    <c:v>0.47067805527492068</c:v>
                  </c:pt>
                  <c:pt idx="18">
                    <c:v>0.48070285527583029</c:v>
                  </c:pt>
                  <c:pt idx="19">
                    <c:v>0.4884831403924792</c:v>
                  </c:pt>
                  <c:pt idx="20">
                    <c:v>0.48166680222153707</c:v>
                  </c:pt>
                  <c:pt idx="21">
                    <c:v>0.46278327596638014</c:v>
                  </c:pt>
                  <c:pt idx="22">
                    <c:v>0.43854098704724687</c:v>
                  </c:pt>
                  <c:pt idx="23">
                    <c:v>0.44752910669787399</c:v>
                  </c:pt>
                  <c:pt idx="24">
                    <c:v>0.46616700319527926</c:v>
                  </c:pt>
                  <c:pt idx="25">
                    <c:v>0.46246200030329565</c:v>
                  </c:pt>
                  <c:pt idx="26">
                    <c:v>0.47412921963270821</c:v>
                  </c:pt>
                  <c:pt idx="27">
                    <c:v>0.47488494008265375</c:v>
                  </c:pt>
                  <c:pt idx="28">
                    <c:v>0.49023194967396777</c:v>
                  </c:pt>
                  <c:pt idx="29">
                    <c:v>0.52007151822882691</c:v>
                  </c:pt>
                  <c:pt idx="30">
                    <c:v>0.55432745632048253</c:v>
                  </c:pt>
                  <c:pt idx="31">
                    <c:v>0.58034102627547823</c:v>
                  </c:pt>
                  <c:pt idx="32">
                    <c:v>0.60647298496222701</c:v>
                  </c:pt>
                  <c:pt idx="33">
                    <c:v>0.61520271652374525</c:v>
                  </c:pt>
                  <c:pt idx="34">
                    <c:v>0.63703605158112586</c:v>
                  </c:pt>
                  <c:pt idx="35">
                    <c:v>0.64303024681065934</c:v>
                  </c:pt>
                  <c:pt idx="36">
                    <c:v>0.67138878897034604</c:v>
                  </c:pt>
                  <c:pt idx="37">
                    <c:v>0.6873950443508418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umulative CO2-C Released'!$D$4:$AO$4</c:f>
              <c:numCache>
                <c:formatCode>General</c:formatCode>
                <c:ptCount val="3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1</c:v>
                </c:pt>
                <c:pt idx="30">
                  <c:v>33</c:v>
                </c:pt>
                <c:pt idx="31">
                  <c:v>35</c:v>
                </c:pt>
                <c:pt idx="32">
                  <c:v>37</c:v>
                </c:pt>
                <c:pt idx="33">
                  <c:v>39</c:v>
                </c:pt>
                <c:pt idx="34">
                  <c:v>42</c:v>
                </c:pt>
                <c:pt idx="35">
                  <c:v>45</c:v>
                </c:pt>
                <c:pt idx="36">
                  <c:v>48</c:v>
                </c:pt>
                <c:pt idx="37">
                  <c:v>50</c:v>
                </c:pt>
              </c:numCache>
            </c:numRef>
          </c:xVal>
          <c:yVal>
            <c:numRef>
              <c:f>'Cumulative CO2-C Released'!$D$14:$AO$14</c:f>
              <c:numCache>
                <c:formatCode>0.00</c:formatCode>
                <c:ptCount val="38"/>
                <c:pt idx="0">
                  <c:v>8.2127241464013778</c:v>
                </c:pt>
                <c:pt idx="1">
                  <c:v>13.163350528125768</c:v>
                </c:pt>
                <c:pt idx="2">
                  <c:v>16.801031687546057</c:v>
                </c:pt>
                <c:pt idx="3">
                  <c:v>19.954065340211255</c:v>
                </c:pt>
                <c:pt idx="4">
                  <c:v>22.995987881765338</c:v>
                </c:pt>
                <c:pt idx="5">
                  <c:v>25.941455825759444</c:v>
                </c:pt>
                <c:pt idx="6">
                  <c:v>27.812249242610338</c:v>
                </c:pt>
                <c:pt idx="7">
                  <c:v>30.406861540980927</c:v>
                </c:pt>
                <c:pt idx="8">
                  <c:v>33.061246213051675</c:v>
                </c:pt>
                <c:pt idx="9">
                  <c:v>35.322852697944818</c:v>
                </c:pt>
                <c:pt idx="10">
                  <c:v>37.60976009170556</c:v>
                </c:pt>
                <c:pt idx="11">
                  <c:v>39.520592810939164</c:v>
                </c:pt>
                <c:pt idx="12">
                  <c:v>41.327519855891268</c:v>
                </c:pt>
                <c:pt idx="13">
                  <c:v>43.214893965446649</c:v>
                </c:pt>
                <c:pt idx="14">
                  <c:v>44.916318676819785</c:v>
                </c:pt>
                <c:pt idx="15">
                  <c:v>46.286252354048962</c:v>
                </c:pt>
                <c:pt idx="16">
                  <c:v>47.514697453533117</c:v>
                </c:pt>
                <c:pt idx="17">
                  <c:v>48.678784901334645</c:v>
                </c:pt>
                <c:pt idx="18">
                  <c:v>49.713911405878974</c:v>
                </c:pt>
                <c:pt idx="19">
                  <c:v>50.731843117989023</c:v>
                </c:pt>
                <c:pt idx="20">
                  <c:v>51.586669941865225</c:v>
                </c:pt>
                <c:pt idx="21">
                  <c:v>52.412756898386959</c:v>
                </c:pt>
                <c:pt idx="22">
                  <c:v>53.198558912634077</c:v>
                </c:pt>
                <c:pt idx="23">
                  <c:v>53.87726193400475</c:v>
                </c:pt>
                <c:pt idx="24">
                  <c:v>54.629165643167113</c:v>
                </c:pt>
                <c:pt idx="25">
                  <c:v>55.337591091459927</c:v>
                </c:pt>
                <c:pt idx="26">
                  <c:v>55.971833292393356</c:v>
                </c:pt>
                <c:pt idx="27">
                  <c:v>56.624498485220663</c:v>
                </c:pt>
                <c:pt idx="28">
                  <c:v>57.212069106689597</c:v>
                </c:pt>
                <c:pt idx="29">
                  <c:v>58.285269794481295</c:v>
                </c:pt>
                <c:pt idx="30">
                  <c:v>59.239335134692546</c:v>
                </c:pt>
                <c:pt idx="31">
                  <c:v>60.321870138377136</c:v>
                </c:pt>
                <c:pt idx="32">
                  <c:v>61.346802587406863</c:v>
                </c:pt>
                <c:pt idx="33">
                  <c:v>62.28047981658888</c:v>
                </c:pt>
                <c:pt idx="34">
                  <c:v>63.53668222385982</c:v>
                </c:pt>
                <c:pt idx="35">
                  <c:v>64.874068615409811</c:v>
                </c:pt>
                <c:pt idx="36">
                  <c:v>65.838696470973545</c:v>
                </c:pt>
                <c:pt idx="37">
                  <c:v>66.5633341521329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1B80-4C53-A536-B4AEC8C7EA3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7672224"/>
        <c:axId val="517666320"/>
      </c:scatterChart>
      <c:valAx>
        <c:axId val="5176722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7666320"/>
        <c:crosses val="autoZero"/>
        <c:crossBetween val="midCat"/>
      </c:valAx>
      <c:valAx>
        <c:axId val="5176663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/>
                  <a:t>Cumulative CO2-C Released (g/kg)</a:t>
                </a:r>
              </a:p>
            </c:rich>
          </c:tx>
          <c:layout>
            <c:manualLayout>
              <c:xMode val="edge"/>
              <c:yMode val="edge"/>
              <c:x val="1.6698290224173053E-2"/>
              <c:y val="0.19105077382568558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7672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0523460918470509"/>
          <c:y val="0.11193326976870474"/>
          <c:w val="0.191919175016011"/>
          <c:h val="0.1908595747905208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Sand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9.2788107661777988E-2"/>
          <c:y val="0.12712935729156602"/>
          <c:w val="0.8419568388044838"/>
          <c:h val="0.72067425846628519"/>
        </c:manualLayout>
      </c:layout>
      <c:scatterChart>
        <c:scatterStyle val="lineMarker"/>
        <c:varyColors val="0"/>
        <c:ser>
          <c:idx val="0"/>
          <c:order val="0"/>
          <c:tx>
            <c:v>Surface-Chopp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CO2-C Released'!$D$20:$AO$20</c:f>
                <c:numCache>
                  <c:formatCode>General</c:formatCode>
                  <c:ptCount val="38"/>
                  <c:pt idx="0">
                    <c:v>4.7211159035838793E-2</c:v>
                  </c:pt>
                  <c:pt idx="1">
                    <c:v>0.12039702061152441</c:v>
                  </c:pt>
                  <c:pt idx="2">
                    <c:v>0.20135667014300443</c:v>
                  </c:pt>
                  <c:pt idx="3">
                    <c:v>0.19201847628078508</c:v>
                  </c:pt>
                  <c:pt idx="4">
                    <c:v>0.19532173083853147</c:v>
                  </c:pt>
                  <c:pt idx="5">
                    <c:v>0.21708647558278846</c:v>
                  </c:pt>
                  <c:pt idx="6">
                    <c:v>0.25007993457280792</c:v>
                  </c:pt>
                  <c:pt idx="7">
                    <c:v>0.22020690704894322</c:v>
                  </c:pt>
                  <c:pt idx="8">
                    <c:v>0.32234599803104935</c:v>
                  </c:pt>
                  <c:pt idx="9">
                    <c:v>0.37023371756735829</c:v>
                  </c:pt>
                  <c:pt idx="10">
                    <c:v>0.44892400118932008</c:v>
                  </c:pt>
                  <c:pt idx="11">
                    <c:v>0.44829753626360741</c:v>
                  </c:pt>
                  <c:pt idx="12">
                    <c:v>0.3288736688581782</c:v>
                  </c:pt>
                  <c:pt idx="13">
                    <c:v>0.31077435583175095</c:v>
                  </c:pt>
                  <c:pt idx="14">
                    <c:v>0.31479856674801249</c:v>
                  </c:pt>
                  <c:pt idx="15">
                    <c:v>0.28835001198356447</c:v>
                  </c:pt>
                  <c:pt idx="16">
                    <c:v>0.29640085981595937</c:v>
                  </c:pt>
                  <c:pt idx="17">
                    <c:v>0.32123495974706989</c:v>
                  </c:pt>
                  <c:pt idx="18">
                    <c:v>0.36045945131898577</c:v>
                  </c:pt>
                  <c:pt idx="19">
                    <c:v>0.39277077918556824</c:v>
                  </c:pt>
                  <c:pt idx="20">
                    <c:v>0.43015336126931442</c:v>
                  </c:pt>
                  <c:pt idx="21">
                    <c:v>0.46967996374938614</c:v>
                  </c:pt>
                  <c:pt idx="22">
                    <c:v>0.5011864038955639</c:v>
                  </c:pt>
                  <c:pt idx="23">
                    <c:v>0.43332288571113203</c:v>
                  </c:pt>
                  <c:pt idx="24">
                    <c:v>0.35092366620449872</c:v>
                  </c:pt>
                  <c:pt idx="25">
                    <c:v>0.23938456951439618</c:v>
                  </c:pt>
                  <c:pt idx="26">
                    <c:v>0.14814779970545153</c:v>
                  </c:pt>
                  <c:pt idx="27">
                    <c:v>9.3649654959877468E-2</c:v>
                  </c:pt>
                  <c:pt idx="28">
                    <c:v>0.10686468808990301</c:v>
                  </c:pt>
                  <c:pt idx="29">
                    <c:v>0.24243690147420538</c:v>
                  </c:pt>
                  <c:pt idx="30">
                    <c:v>0.30259399484675231</c:v>
                  </c:pt>
                  <c:pt idx="31">
                    <c:v>0.42134155769807707</c:v>
                  </c:pt>
                  <c:pt idx="32">
                    <c:v>0.51260063615628693</c:v>
                  </c:pt>
                  <c:pt idx="33">
                    <c:v>0.59945330179383272</c:v>
                  </c:pt>
                  <c:pt idx="34">
                    <c:v>0.72546218111712368</c:v>
                  </c:pt>
                  <c:pt idx="35">
                    <c:v>0.81291254260075463</c:v>
                  </c:pt>
                  <c:pt idx="36">
                    <c:v>0.90663806323358742</c:v>
                  </c:pt>
                  <c:pt idx="37">
                    <c:v>0.96271739769786624</c:v>
                  </c:pt>
                </c:numCache>
              </c:numRef>
            </c:plus>
            <c:minus>
              <c:numRef>
                <c:f>'Cumulative CO2-C Released'!$D$20:$AO$20</c:f>
                <c:numCache>
                  <c:formatCode>General</c:formatCode>
                  <c:ptCount val="38"/>
                  <c:pt idx="0">
                    <c:v>4.7211159035838793E-2</c:v>
                  </c:pt>
                  <c:pt idx="1">
                    <c:v>0.12039702061152441</c:v>
                  </c:pt>
                  <c:pt idx="2">
                    <c:v>0.20135667014300443</c:v>
                  </c:pt>
                  <c:pt idx="3">
                    <c:v>0.19201847628078508</c:v>
                  </c:pt>
                  <c:pt idx="4">
                    <c:v>0.19532173083853147</c:v>
                  </c:pt>
                  <c:pt idx="5">
                    <c:v>0.21708647558278846</c:v>
                  </c:pt>
                  <c:pt idx="6">
                    <c:v>0.25007993457280792</c:v>
                  </c:pt>
                  <c:pt idx="7">
                    <c:v>0.22020690704894322</c:v>
                  </c:pt>
                  <c:pt idx="8">
                    <c:v>0.32234599803104935</c:v>
                  </c:pt>
                  <c:pt idx="9">
                    <c:v>0.37023371756735829</c:v>
                  </c:pt>
                  <c:pt idx="10">
                    <c:v>0.44892400118932008</c:v>
                  </c:pt>
                  <c:pt idx="11">
                    <c:v>0.44829753626360741</c:v>
                  </c:pt>
                  <c:pt idx="12">
                    <c:v>0.3288736688581782</c:v>
                  </c:pt>
                  <c:pt idx="13">
                    <c:v>0.31077435583175095</c:v>
                  </c:pt>
                  <c:pt idx="14">
                    <c:v>0.31479856674801249</c:v>
                  </c:pt>
                  <c:pt idx="15">
                    <c:v>0.28835001198356447</c:v>
                  </c:pt>
                  <c:pt idx="16">
                    <c:v>0.29640085981595937</c:v>
                  </c:pt>
                  <c:pt idx="17">
                    <c:v>0.32123495974706989</c:v>
                  </c:pt>
                  <c:pt idx="18">
                    <c:v>0.36045945131898577</c:v>
                  </c:pt>
                  <c:pt idx="19">
                    <c:v>0.39277077918556824</c:v>
                  </c:pt>
                  <c:pt idx="20">
                    <c:v>0.43015336126931442</c:v>
                  </c:pt>
                  <c:pt idx="21">
                    <c:v>0.46967996374938614</c:v>
                  </c:pt>
                  <c:pt idx="22">
                    <c:v>0.5011864038955639</c:v>
                  </c:pt>
                  <c:pt idx="23">
                    <c:v>0.43332288571113203</c:v>
                  </c:pt>
                  <c:pt idx="24">
                    <c:v>0.35092366620449872</c:v>
                  </c:pt>
                  <c:pt idx="25">
                    <c:v>0.23938456951439618</c:v>
                  </c:pt>
                  <c:pt idx="26">
                    <c:v>0.14814779970545153</c:v>
                  </c:pt>
                  <c:pt idx="27">
                    <c:v>9.3649654959877468E-2</c:v>
                  </c:pt>
                  <c:pt idx="28">
                    <c:v>0.10686468808990301</c:v>
                  </c:pt>
                  <c:pt idx="29">
                    <c:v>0.24243690147420538</c:v>
                  </c:pt>
                  <c:pt idx="30">
                    <c:v>0.30259399484675231</c:v>
                  </c:pt>
                  <c:pt idx="31">
                    <c:v>0.42134155769807707</c:v>
                  </c:pt>
                  <c:pt idx="32">
                    <c:v>0.51260063615628693</c:v>
                  </c:pt>
                  <c:pt idx="33">
                    <c:v>0.59945330179383272</c:v>
                  </c:pt>
                  <c:pt idx="34">
                    <c:v>0.72546218111712368</c:v>
                  </c:pt>
                  <c:pt idx="35">
                    <c:v>0.81291254260075463</c:v>
                  </c:pt>
                  <c:pt idx="36">
                    <c:v>0.90663806323358742</c:v>
                  </c:pt>
                  <c:pt idx="37">
                    <c:v>0.96271739769786624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umulative CO2-C Released'!$D$4:$AO$4</c:f>
              <c:numCache>
                <c:formatCode>General</c:formatCode>
                <c:ptCount val="3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1</c:v>
                </c:pt>
                <c:pt idx="30">
                  <c:v>33</c:v>
                </c:pt>
                <c:pt idx="31">
                  <c:v>35</c:v>
                </c:pt>
                <c:pt idx="32">
                  <c:v>37</c:v>
                </c:pt>
                <c:pt idx="33">
                  <c:v>39</c:v>
                </c:pt>
                <c:pt idx="34">
                  <c:v>42</c:v>
                </c:pt>
                <c:pt idx="35">
                  <c:v>45</c:v>
                </c:pt>
                <c:pt idx="36">
                  <c:v>48</c:v>
                </c:pt>
                <c:pt idx="37">
                  <c:v>50</c:v>
                </c:pt>
              </c:numCache>
            </c:numRef>
          </c:xVal>
          <c:yVal>
            <c:numRef>
              <c:f>'Cumulative CO2-C Released'!$D$9:$AO$9</c:f>
              <c:numCache>
                <c:formatCode>0.00</c:formatCode>
                <c:ptCount val="38"/>
                <c:pt idx="0">
                  <c:v>1.6838614591009577</c:v>
                </c:pt>
                <c:pt idx="1">
                  <c:v>4.8631785802014242</c:v>
                </c:pt>
                <c:pt idx="2">
                  <c:v>9.8899533284205354</c:v>
                </c:pt>
                <c:pt idx="3">
                  <c:v>14.953328420535495</c:v>
                </c:pt>
                <c:pt idx="4">
                  <c:v>19.606362073200685</c:v>
                </c:pt>
                <c:pt idx="5">
                  <c:v>24.346229427659051</c:v>
                </c:pt>
                <c:pt idx="6">
                  <c:v>27.963031196266275</c:v>
                </c:pt>
                <c:pt idx="7">
                  <c:v>32.193277654957832</c:v>
                </c:pt>
                <c:pt idx="8">
                  <c:v>36.213092606239258</c:v>
                </c:pt>
                <c:pt idx="9">
                  <c:v>39.620732006877915</c:v>
                </c:pt>
                <c:pt idx="10">
                  <c:v>42.399492344223368</c:v>
                </c:pt>
                <c:pt idx="11">
                  <c:v>45.491852943584703</c:v>
                </c:pt>
                <c:pt idx="12">
                  <c:v>48.643658396790308</c:v>
                </c:pt>
                <c:pt idx="13">
                  <c:v>51.399492344223376</c:v>
                </c:pt>
                <c:pt idx="14">
                  <c:v>54.067264390403672</c:v>
                </c:pt>
                <c:pt idx="15">
                  <c:v>56.73442233685418</c:v>
                </c:pt>
                <c:pt idx="16">
                  <c:v>59.48337836731352</c:v>
                </c:pt>
                <c:pt idx="17">
                  <c:v>62.221649062474413</c:v>
                </c:pt>
                <c:pt idx="18">
                  <c:v>65.082371243756654</c:v>
                </c:pt>
                <c:pt idx="19">
                  <c:v>67.967534594284785</c:v>
                </c:pt>
                <c:pt idx="20">
                  <c:v>70.807868664537793</c:v>
                </c:pt>
                <c:pt idx="21">
                  <c:v>73.553508556456251</c:v>
                </c:pt>
                <c:pt idx="22">
                  <c:v>76.115655449111614</c:v>
                </c:pt>
                <c:pt idx="23">
                  <c:v>78.169696225333666</c:v>
                </c:pt>
                <c:pt idx="24">
                  <c:v>80.201260951445192</c:v>
                </c:pt>
                <c:pt idx="25">
                  <c:v>82.34127568983871</c:v>
                </c:pt>
                <c:pt idx="26">
                  <c:v>84.145991975763536</c:v>
                </c:pt>
                <c:pt idx="27">
                  <c:v>85.921231474658171</c:v>
                </c:pt>
                <c:pt idx="28">
                  <c:v>87.528698927372488</c:v>
                </c:pt>
                <c:pt idx="29">
                  <c:v>90.150659133710008</c:v>
                </c:pt>
                <c:pt idx="30">
                  <c:v>92.271391140587923</c:v>
                </c:pt>
                <c:pt idx="31">
                  <c:v>94.531360026201597</c:v>
                </c:pt>
                <c:pt idx="32">
                  <c:v>96.544624580365195</c:v>
                </c:pt>
                <c:pt idx="33">
                  <c:v>98.271473020551895</c:v>
                </c:pt>
                <c:pt idx="34">
                  <c:v>100.47166953246543</c:v>
                </c:pt>
                <c:pt idx="35">
                  <c:v>102.65348399246706</c:v>
                </c:pt>
                <c:pt idx="36">
                  <c:v>104.24326537296324</c:v>
                </c:pt>
                <c:pt idx="37">
                  <c:v>105.379349873086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C0B-40E6-A44B-51531FFBB389}"/>
            </c:ext>
          </c:extLst>
        </c:ser>
        <c:ser>
          <c:idx val="1"/>
          <c:order val="1"/>
          <c:tx>
            <c:v>Surface-Siev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CO2-C Released'!$D$22:$AO$22</c:f>
                <c:numCache>
                  <c:formatCode>General</c:formatCode>
                  <c:ptCount val="38"/>
                  <c:pt idx="0">
                    <c:v>1.5608173281957715E-2</c:v>
                  </c:pt>
                  <c:pt idx="1">
                    <c:v>0.13271528451745251</c:v>
                  </c:pt>
                  <c:pt idx="2">
                    <c:v>0.21013845580912949</c:v>
                  </c:pt>
                  <c:pt idx="3">
                    <c:v>0.20316563622331252</c:v>
                  </c:pt>
                  <c:pt idx="4">
                    <c:v>0.20135706360739131</c:v>
                  </c:pt>
                  <c:pt idx="5">
                    <c:v>0.43208701771825836</c:v>
                  </c:pt>
                  <c:pt idx="6">
                    <c:v>0.5385004761407679</c:v>
                  </c:pt>
                  <c:pt idx="7">
                    <c:v>0.58363479672237939</c:v>
                  </c:pt>
                  <c:pt idx="8">
                    <c:v>0.63022559412824886</c:v>
                  </c:pt>
                  <c:pt idx="9">
                    <c:v>0.65028111067919547</c:v>
                  </c:pt>
                  <c:pt idx="10">
                    <c:v>0.72200522432104963</c:v>
                  </c:pt>
                  <c:pt idx="11">
                    <c:v>0.74119573644588688</c:v>
                  </c:pt>
                  <c:pt idx="12">
                    <c:v>0.77184716288142552</c:v>
                  </c:pt>
                  <c:pt idx="13">
                    <c:v>0.76616776758291538</c:v>
                  </c:pt>
                  <c:pt idx="14">
                    <c:v>0.75777276877347888</c:v>
                  </c:pt>
                  <c:pt idx="15">
                    <c:v>0.73154569732374586</c:v>
                  </c:pt>
                  <c:pt idx="16">
                    <c:v>0.69155620222474623</c:v>
                  </c:pt>
                  <c:pt idx="17">
                    <c:v>0.66053398588506484</c:v>
                  </c:pt>
                  <c:pt idx="18">
                    <c:v>0.62063821072127012</c:v>
                  </c:pt>
                  <c:pt idx="19">
                    <c:v>0.59629330580310158</c:v>
                  </c:pt>
                  <c:pt idx="20">
                    <c:v>0.55615812372718887</c:v>
                  </c:pt>
                  <c:pt idx="21">
                    <c:v>0.50622010945210272</c:v>
                  </c:pt>
                  <c:pt idx="22">
                    <c:v>0.45139404279291223</c:v>
                  </c:pt>
                  <c:pt idx="23">
                    <c:v>0.46050298923790084</c:v>
                  </c:pt>
                  <c:pt idx="24">
                    <c:v>0.46970865422049529</c:v>
                  </c:pt>
                  <c:pt idx="25">
                    <c:v>0.46292890992427038</c:v>
                  </c:pt>
                  <c:pt idx="26">
                    <c:v>0.47282579886321935</c:v>
                  </c:pt>
                  <c:pt idx="27">
                    <c:v>0.47726293191320951</c:v>
                  </c:pt>
                  <c:pt idx="28">
                    <c:v>0.49530285305499078</c:v>
                  </c:pt>
                  <c:pt idx="29">
                    <c:v>0.52998008289120269</c:v>
                  </c:pt>
                  <c:pt idx="30">
                    <c:v>0.57475459626792003</c:v>
                  </c:pt>
                  <c:pt idx="31">
                    <c:v>0.60881937001603215</c:v>
                  </c:pt>
                  <c:pt idx="32">
                    <c:v>0.61287415401662682</c:v>
                  </c:pt>
                  <c:pt idx="33">
                    <c:v>0.62147263256981289</c:v>
                  </c:pt>
                  <c:pt idx="34">
                    <c:v>0.62708460751333817</c:v>
                  </c:pt>
                  <c:pt idx="35">
                    <c:v>0.64024422566224459</c:v>
                  </c:pt>
                  <c:pt idx="36">
                    <c:v>0.64764289055699087</c:v>
                  </c:pt>
                  <c:pt idx="37">
                    <c:v>0.63705021804379169</c:v>
                  </c:pt>
                </c:numCache>
              </c:numRef>
            </c:plus>
            <c:minus>
              <c:numRef>
                <c:f>'Cumulative CO2-C Released'!$D$22:$AO$22</c:f>
                <c:numCache>
                  <c:formatCode>General</c:formatCode>
                  <c:ptCount val="38"/>
                  <c:pt idx="0">
                    <c:v>1.5608173281957715E-2</c:v>
                  </c:pt>
                  <c:pt idx="1">
                    <c:v>0.13271528451745251</c:v>
                  </c:pt>
                  <c:pt idx="2">
                    <c:v>0.21013845580912949</c:v>
                  </c:pt>
                  <c:pt idx="3">
                    <c:v>0.20316563622331252</c:v>
                  </c:pt>
                  <c:pt idx="4">
                    <c:v>0.20135706360739131</c:v>
                  </c:pt>
                  <c:pt idx="5">
                    <c:v>0.43208701771825836</c:v>
                  </c:pt>
                  <c:pt idx="6">
                    <c:v>0.5385004761407679</c:v>
                  </c:pt>
                  <c:pt idx="7">
                    <c:v>0.58363479672237939</c:v>
                  </c:pt>
                  <c:pt idx="8">
                    <c:v>0.63022559412824886</c:v>
                  </c:pt>
                  <c:pt idx="9">
                    <c:v>0.65028111067919547</c:v>
                  </c:pt>
                  <c:pt idx="10">
                    <c:v>0.72200522432104963</c:v>
                  </c:pt>
                  <c:pt idx="11">
                    <c:v>0.74119573644588688</c:v>
                  </c:pt>
                  <c:pt idx="12">
                    <c:v>0.77184716288142552</c:v>
                  </c:pt>
                  <c:pt idx="13">
                    <c:v>0.76616776758291538</c:v>
                  </c:pt>
                  <c:pt idx="14">
                    <c:v>0.75777276877347888</c:v>
                  </c:pt>
                  <c:pt idx="15">
                    <c:v>0.73154569732374586</c:v>
                  </c:pt>
                  <c:pt idx="16">
                    <c:v>0.69155620222474623</c:v>
                  </c:pt>
                  <c:pt idx="17">
                    <c:v>0.66053398588506484</c:v>
                  </c:pt>
                  <c:pt idx="18">
                    <c:v>0.62063821072127012</c:v>
                  </c:pt>
                  <c:pt idx="19">
                    <c:v>0.59629330580310158</c:v>
                  </c:pt>
                  <c:pt idx="20">
                    <c:v>0.55615812372718887</c:v>
                  </c:pt>
                  <c:pt idx="21">
                    <c:v>0.50622010945210272</c:v>
                  </c:pt>
                  <c:pt idx="22">
                    <c:v>0.45139404279291223</c:v>
                  </c:pt>
                  <c:pt idx="23">
                    <c:v>0.46050298923790084</c:v>
                  </c:pt>
                  <c:pt idx="24">
                    <c:v>0.46970865422049529</c:v>
                  </c:pt>
                  <c:pt idx="25">
                    <c:v>0.46292890992427038</c:v>
                  </c:pt>
                  <c:pt idx="26">
                    <c:v>0.47282579886321935</c:v>
                  </c:pt>
                  <c:pt idx="27">
                    <c:v>0.47726293191320951</c:v>
                  </c:pt>
                  <c:pt idx="28">
                    <c:v>0.49530285305499078</c:v>
                  </c:pt>
                  <c:pt idx="29">
                    <c:v>0.52998008289120269</c:v>
                  </c:pt>
                  <c:pt idx="30">
                    <c:v>0.57475459626792003</c:v>
                  </c:pt>
                  <c:pt idx="31">
                    <c:v>0.60881937001603215</c:v>
                  </c:pt>
                  <c:pt idx="32">
                    <c:v>0.61287415401662682</c:v>
                  </c:pt>
                  <c:pt idx="33">
                    <c:v>0.62147263256981289</c:v>
                  </c:pt>
                  <c:pt idx="34">
                    <c:v>0.62708460751333817</c:v>
                  </c:pt>
                  <c:pt idx="35">
                    <c:v>0.64024422566224459</c:v>
                  </c:pt>
                  <c:pt idx="36">
                    <c:v>0.64764289055699087</c:v>
                  </c:pt>
                  <c:pt idx="37">
                    <c:v>0.6370502180437916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umulative CO2-C Released'!$D$4:$AO$4</c:f>
              <c:numCache>
                <c:formatCode>General</c:formatCode>
                <c:ptCount val="3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1</c:v>
                </c:pt>
                <c:pt idx="30">
                  <c:v>33</c:v>
                </c:pt>
                <c:pt idx="31">
                  <c:v>35</c:v>
                </c:pt>
                <c:pt idx="32">
                  <c:v>37</c:v>
                </c:pt>
                <c:pt idx="33">
                  <c:v>39</c:v>
                </c:pt>
                <c:pt idx="34">
                  <c:v>42</c:v>
                </c:pt>
                <c:pt idx="35">
                  <c:v>45</c:v>
                </c:pt>
                <c:pt idx="36">
                  <c:v>48</c:v>
                </c:pt>
                <c:pt idx="37">
                  <c:v>50</c:v>
                </c:pt>
              </c:numCache>
            </c:numRef>
          </c:xVal>
          <c:yVal>
            <c:numRef>
              <c:f>'Cumulative CO2-C Released'!$D$11:$AO$11</c:f>
              <c:numCache>
                <c:formatCode>0.00</c:formatCode>
                <c:ptCount val="38"/>
                <c:pt idx="0">
                  <c:v>1.7170228445099485</c:v>
                </c:pt>
                <c:pt idx="1">
                  <c:v>7.7607467452714323</c:v>
                </c:pt>
                <c:pt idx="2">
                  <c:v>13.717514124293787</c:v>
                </c:pt>
                <c:pt idx="3">
                  <c:v>18.48096290837632</c:v>
                </c:pt>
                <c:pt idx="4">
                  <c:v>22.844387128469666</c:v>
                </c:pt>
                <c:pt idx="5">
                  <c:v>27.257062146892657</c:v>
                </c:pt>
                <c:pt idx="6">
                  <c:v>29.803856546303123</c:v>
                </c:pt>
                <c:pt idx="7">
                  <c:v>33.354663063948252</c:v>
                </c:pt>
                <c:pt idx="8">
                  <c:v>36.845001228199465</c:v>
                </c:pt>
                <c:pt idx="9">
                  <c:v>40.325227216900025</c:v>
                </c:pt>
                <c:pt idx="10">
                  <c:v>43.430442970605093</c:v>
                </c:pt>
                <c:pt idx="11">
                  <c:v>46.52648816834521</c:v>
                </c:pt>
                <c:pt idx="12">
                  <c:v>49.629656922950957</c:v>
                </c:pt>
                <c:pt idx="13">
                  <c:v>52.567510030295594</c:v>
                </c:pt>
                <c:pt idx="14">
                  <c:v>55.441988045525257</c:v>
                </c:pt>
                <c:pt idx="15">
                  <c:v>58.265372963235897</c:v>
                </c:pt>
                <c:pt idx="16">
                  <c:v>61.180135920740199</c:v>
                </c:pt>
                <c:pt idx="17">
                  <c:v>63.976254810447891</c:v>
                </c:pt>
                <c:pt idx="18">
                  <c:v>66.724228281339563</c:v>
                </c:pt>
                <c:pt idx="19">
                  <c:v>69.376156554491132</c:v>
                </c:pt>
                <c:pt idx="20">
                  <c:v>71.783181855399988</c:v>
                </c:pt>
                <c:pt idx="21">
                  <c:v>74.172521084090732</c:v>
                </c:pt>
                <c:pt idx="22">
                  <c:v>76.377630393842637</c:v>
                </c:pt>
                <c:pt idx="23">
                  <c:v>77.912879718332931</c:v>
                </c:pt>
                <c:pt idx="24">
                  <c:v>79.478711209367077</c:v>
                </c:pt>
                <c:pt idx="25">
                  <c:v>81.015925652992735</c:v>
                </c:pt>
                <c:pt idx="26">
                  <c:v>82.478711209367077</c:v>
                </c:pt>
                <c:pt idx="27">
                  <c:v>83.852329484975044</c:v>
                </c:pt>
                <c:pt idx="28">
                  <c:v>85.101653975272257</c:v>
                </c:pt>
                <c:pt idx="29">
                  <c:v>87.184925898632628</c:v>
                </c:pt>
                <c:pt idx="30">
                  <c:v>88.97404405142062</c:v>
                </c:pt>
                <c:pt idx="31">
                  <c:v>90.857446982723332</c:v>
                </c:pt>
                <c:pt idx="32">
                  <c:v>92.590313600262022</c:v>
                </c:pt>
                <c:pt idx="33">
                  <c:v>94.14545975599772</c:v>
                </c:pt>
                <c:pt idx="34">
                  <c:v>96.005199377712287</c:v>
                </c:pt>
                <c:pt idx="35">
                  <c:v>97.877507573896679</c:v>
                </c:pt>
                <c:pt idx="36">
                  <c:v>99.173994923442251</c:v>
                </c:pt>
                <c:pt idx="37">
                  <c:v>100.10153115532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EC0B-40E6-A44B-51531FFBB389}"/>
            </c:ext>
          </c:extLst>
        </c:ser>
        <c:ser>
          <c:idx val="2"/>
          <c:order val="2"/>
          <c:tx>
            <c:v>Incorporated-Chopp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CO2-C Released'!$D$24:$AO$24</c:f>
                <c:numCache>
                  <c:formatCode>General</c:formatCode>
                  <c:ptCount val="38"/>
                  <c:pt idx="0">
                    <c:v>0.18273045434764884</c:v>
                  </c:pt>
                  <c:pt idx="1">
                    <c:v>0.23581059892156894</c:v>
                  </c:pt>
                  <c:pt idx="2">
                    <c:v>0.29836874530989577</c:v>
                  </c:pt>
                  <c:pt idx="3">
                    <c:v>0.34290158207481458</c:v>
                  </c:pt>
                  <c:pt idx="4">
                    <c:v>0.46661083429546923</c:v>
                  </c:pt>
                  <c:pt idx="5">
                    <c:v>0.52375167378591247</c:v>
                  </c:pt>
                  <c:pt idx="6">
                    <c:v>0.56105617921981366</c:v>
                  </c:pt>
                  <c:pt idx="7">
                    <c:v>0.6273285712706399</c:v>
                  </c:pt>
                  <c:pt idx="8">
                    <c:v>0.6742557075929192</c:v>
                  </c:pt>
                  <c:pt idx="9">
                    <c:v>0.7175813405936774</c:v>
                  </c:pt>
                  <c:pt idx="10">
                    <c:v>0.76136464159384465</c:v>
                  </c:pt>
                  <c:pt idx="11">
                    <c:v>0.80598251709609581</c:v>
                  </c:pt>
                  <c:pt idx="12">
                    <c:v>0.85049077967718134</c:v>
                  </c:pt>
                  <c:pt idx="13">
                    <c:v>0.88219331244731347</c:v>
                  </c:pt>
                  <c:pt idx="14">
                    <c:v>0.96021090271534326</c:v>
                  </c:pt>
                  <c:pt idx="15">
                    <c:v>1.0060984318039512</c:v>
                  </c:pt>
                  <c:pt idx="16">
                    <c:v>1.0869195851129747</c:v>
                  </c:pt>
                  <c:pt idx="17">
                    <c:v>1.1645954708287216</c:v>
                  </c:pt>
                  <c:pt idx="18">
                    <c:v>1.2438056814182583</c:v>
                  </c:pt>
                  <c:pt idx="19">
                    <c:v>1.2986070781521011</c:v>
                  </c:pt>
                  <c:pt idx="20">
                    <c:v>1.3313058887785629</c:v>
                  </c:pt>
                  <c:pt idx="21">
                    <c:v>1.3609968408751945</c:v>
                  </c:pt>
                  <c:pt idx="22">
                    <c:v>1.3729165643459149</c:v>
                  </c:pt>
                  <c:pt idx="23">
                    <c:v>1.348014672516636</c:v>
                  </c:pt>
                  <c:pt idx="24">
                    <c:v>1.3365355919483415</c:v>
                  </c:pt>
                  <c:pt idx="25">
                    <c:v>1.3111629952793511</c:v>
                  </c:pt>
                  <c:pt idx="26">
                    <c:v>1.2844760594810962</c:v>
                  </c:pt>
                  <c:pt idx="27">
                    <c:v>1.2670981839801847</c:v>
                  </c:pt>
                  <c:pt idx="28">
                    <c:v>1.2534590153942051</c:v>
                  </c:pt>
                  <c:pt idx="29">
                    <c:v>1.2484558548438445</c:v>
                  </c:pt>
                  <c:pt idx="30">
                    <c:v>1.258272589553262</c:v>
                  </c:pt>
                  <c:pt idx="31">
                    <c:v>1.257039159081252</c:v>
                  </c:pt>
                  <c:pt idx="32">
                    <c:v>1.2586977984646694</c:v>
                  </c:pt>
                  <c:pt idx="33">
                    <c:v>1.2758329967702959</c:v>
                  </c:pt>
                  <c:pt idx="34">
                    <c:v>1.2806855500304655</c:v>
                  </c:pt>
                  <c:pt idx="35">
                    <c:v>1.3110313724811196</c:v>
                  </c:pt>
                  <c:pt idx="36">
                    <c:v>1.2808108834946079</c:v>
                  </c:pt>
                  <c:pt idx="37">
                    <c:v>1.2896880720544277</c:v>
                  </c:pt>
                </c:numCache>
              </c:numRef>
            </c:plus>
            <c:minus>
              <c:numRef>
                <c:f>'Cumulative CO2-C Released'!$D$24:$AO$24</c:f>
                <c:numCache>
                  <c:formatCode>General</c:formatCode>
                  <c:ptCount val="38"/>
                  <c:pt idx="0">
                    <c:v>0.18273045434764884</c:v>
                  </c:pt>
                  <c:pt idx="1">
                    <c:v>0.23581059892156894</c:v>
                  </c:pt>
                  <c:pt idx="2">
                    <c:v>0.29836874530989577</c:v>
                  </c:pt>
                  <c:pt idx="3">
                    <c:v>0.34290158207481458</c:v>
                  </c:pt>
                  <c:pt idx="4">
                    <c:v>0.46661083429546923</c:v>
                  </c:pt>
                  <c:pt idx="5">
                    <c:v>0.52375167378591247</c:v>
                  </c:pt>
                  <c:pt idx="6">
                    <c:v>0.56105617921981366</c:v>
                  </c:pt>
                  <c:pt idx="7">
                    <c:v>0.6273285712706399</c:v>
                  </c:pt>
                  <c:pt idx="8">
                    <c:v>0.6742557075929192</c:v>
                  </c:pt>
                  <c:pt idx="9">
                    <c:v>0.7175813405936774</c:v>
                  </c:pt>
                  <c:pt idx="10">
                    <c:v>0.76136464159384465</c:v>
                  </c:pt>
                  <c:pt idx="11">
                    <c:v>0.80598251709609581</c:v>
                  </c:pt>
                  <c:pt idx="12">
                    <c:v>0.85049077967718134</c:v>
                  </c:pt>
                  <c:pt idx="13">
                    <c:v>0.88219331244731347</c:v>
                  </c:pt>
                  <c:pt idx="14">
                    <c:v>0.96021090271534326</c:v>
                  </c:pt>
                  <c:pt idx="15">
                    <c:v>1.0060984318039512</c:v>
                  </c:pt>
                  <c:pt idx="16">
                    <c:v>1.0869195851129747</c:v>
                  </c:pt>
                  <c:pt idx="17">
                    <c:v>1.1645954708287216</c:v>
                  </c:pt>
                  <c:pt idx="18">
                    <c:v>1.2438056814182583</c:v>
                  </c:pt>
                  <c:pt idx="19">
                    <c:v>1.2986070781521011</c:v>
                  </c:pt>
                  <c:pt idx="20">
                    <c:v>1.3313058887785629</c:v>
                  </c:pt>
                  <c:pt idx="21">
                    <c:v>1.3609968408751945</c:v>
                  </c:pt>
                  <c:pt idx="22">
                    <c:v>1.3729165643459149</c:v>
                  </c:pt>
                  <c:pt idx="23">
                    <c:v>1.348014672516636</c:v>
                  </c:pt>
                  <c:pt idx="24">
                    <c:v>1.3365355919483415</c:v>
                  </c:pt>
                  <c:pt idx="25">
                    <c:v>1.3111629952793511</c:v>
                  </c:pt>
                  <c:pt idx="26">
                    <c:v>1.2844760594810962</c:v>
                  </c:pt>
                  <c:pt idx="27">
                    <c:v>1.2670981839801847</c:v>
                  </c:pt>
                  <c:pt idx="28">
                    <c:v>1.2534590153942051</c:v>
                  </c:pt>
                  <c:pt idx="29">
                    <c:v>1.2484558548438445</c:v>
                  </c:pt>
                  <c:pt idx="30">
                    <c:v>1.258272589553262</c:v>
                  </c:pt>
                  <c:pt idx="31">
                    <c:v>1.257039159081252</c:v>
                  </c:pt>
                  <c:pt idx="32">
                    <c:v>1.2586977984646694</c:v>
                  </c:pt>
                  <c:pt idx="33">
                    <c:v>1.2758329967702959</c:v>
                  </c:pt>
                  <c:pt idx="34">
                    <c:v>1.2806855500304655</c:v>
                  </c:pt>
                  <c:pt idx="35">
                    <c:v>1.3110313724811196</c:v>
                  </c:pt>
                  <c:pt idx="36">
                    <c:v>1.2808108834946079</c:v>
                  </c:pt>
                  <c:pt idx="37">
                    <c:v>1.2896880720544277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umulative CO2-C Released'!$D$4:$AO$4</c:f>
              <c:numCache>
                <c:formatCode>General</c:formatCode>
                <c:ptCount val="3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1</c:v>
                </c:pt>
                <c:pt idx="30">
                  <c:v>33</c:v>
                </c:pt>
                <c:pt idx="31">
                  <c:v>35</c:v>
                </c:pt>
                <c:pt idx="32">
                  <c:v>37</c:v>
                </c:pt>
                <c:pt idx="33">
                  <c:v>39</c:v>
                </c:pt>
                <c:pt idx="34">
                  <c:v>42</c:v>
                </c:pt>
                <c:pt idx="35">
                  <c:v>45</c:v>
                </c:pt>
                <c:pt idx="36">
                  <c:v>48</c:v>
                </c:pt>
                <c:pt idx="37">
                  <c:v>50</c:v>
                </c:pt>
              </c:numCache>
            </c:numRef>
          </c:xVal>
          <c:yVal>
            <c:numRef>
              <c:f>'Cumulative CO2-C Released'!$D$13:$AO$13</c:f>
              <c:numCache>
                <c:formatCode>0.00</c:formatCode>
                <c:ptCount val="38"/>
                <c:pt idx="0">
                  <c:v>4.4576271186440675</c:v>
                </c:pt>
                <c:pt idx="1">
                  <c:v>9.7703267010562538</c:v>
                </c:pt>
                <c:pt idx="2">
                  <c:v>15.430115450749202</c:v>
                </c:pt>
                <c:pt idx="3">
                  <c:v>20.458855318103662</c:v>
                </c:pt>
                <c:pt idx="4">
                  <c:v>25.173421763694424</c:v>
                </c:pt>
                <c:pt idx="5">
                  <c:v>29.219110783591255</c:v>
                </c:pt>
                <c:pt idx="6">
                  <c:v>31.858757062146893</c:v>
                </c:pt>
                <c:pt idx="7">
                  <c:v>35.724228281339549</c:v>
                </c:pt>
                <c:pt idx="8">
                  <c:v>39.26209776467698</c:v>
                </c:pt>
                <c:pt idx="9">
                  <c:v>42.376811594202898</c:v>
                </c:pt>
                <c:pt idx="10">
                  <c:v>45.059403913862276</c:v>
                </c:pt>
                <c:pt idx="11">
                  <c:v>47.831941373945796</c:v>
                </c:pt>
                <c:pt idx="12">
                  <c:v>50.583599443216244</c:v>
                </c:pt>
                <c:pt idx="13">
                  <c:v>53.147097355277161</c:v>
                </c:pt>
                <c:pt idx="14">
                  <c:v>55.860558421354298</c:v>
                </c:pt>
                <c:pt idx="15">
                  <c:v>58.461393596986817</c:v>
                </c:pt>
                <c:pt idx="16">
                  <c:v>61.199295832309829</c:v>
                </c:pt>
                <c:pt idx="17">
                  <c:v>63.916564316711693</c:v>
                </c:pt>
                <c:pt idx="18">
                  <c:v>66.727175960042572</c:v>
                </c:pt>
                <c:pt idx="19">
                  <c:v>69.510275935478575</c:v>
                </c:pt>
                <c:pt idx="20">
                  <c:v>72.145746335871607</c:v>
                </c:pt>
                <c:pt idx="21">
                  <c:v>74.757635306640452</c:v>
                </c:pt>
                <c:pt idx="22">
                  <c:v>77.194874314255301</c:v>
                </c:pt>
                <c:pt idx="23">
                  <c:v>78.952673380823711</c:v>
                </c:pt>
                <c:pt idx="24">
                  <c:v>80.523663309588144</c:v>
                </c:pt>
                <c:pt idx="25">
                  <c:v>82.292270531400959</c:v>
                </c:pt>
                <c:pt idx="26">
                  <c:v>83.913493818062733</c:v>
                </c:pt>
                <c:pt idx="27">
                  <c:v>85.410914599197568</c:v>
                </c:pt>
                <c:pt idx="28">
                  <c:v>86.742037173503633</c:v>
                </c:pt>
                <c:pt idx="29">
                  <c:v>89.032383525751243</c:v>
                </c:pt>
                <c:pt idx="30">
                  <c:v>90.920617374928355</c:v>
                </c:pt>
                <c:pt idx="31">
                  <c:v>92.914558257594365</c:v>
                </c:pt>
                <c:pt idx="32">
                  <c:v>94.793334970932619</c:v>
                </c:pt>
                <c:pt idx="33">
                  <c:v>96.35732416277736</c:v>
                </c:pt>
                <c:pt idx="34">
                  <c:v>98.261278965037249</c:v>
                </c:pt>
                <c:pt idx="35">
                  <c:v>100.18369769917301</c:v>
                </c:pt>
                <c:pt idx="36">
                  <c:v>101.4499713420126</c:v>
                </c:pt>
                <c:pt idx="37">
                  <c:v>102.46446409563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EC0B-40E6-A44B-51531FFBB389}"/>
            </c:ext>
          </c:extLst>
        </c:ser>
        <c:ser>
          <c:idx val="3"/>
          <c:order val="3"/>
          <c:tx>
            <c:v>Incorporated-Sieved</c:v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Cumulative CO2-C Released'!$D$26:$AO$26</c:f>
                <c:numCache>
                  <c:formatCode>General</c:formatCode>
                  <c:ptCount val="38"/>
                  <c:pt idx="0">
                    <c:v>0.11188335495214409</c:v>
                  </c:pt>
                  <c:pt idx="1">
                    <c:v>0.18854538567735404</c:v>
                  </c:pt>
                  <c:pt idx="2">
                    <c:v>0.34744439398400567</c:v>
                  </c:pt>
                  <c:pt idx="3">
                    <c:v>0.35776864279380161</c:v>
                  </c:pt>
                  <c:pt idx="4">
                    <c:v>0.38055735867477891</c:v>
                  </c:pt>
                  <c:pt idx="5">
                    <c:v>0.40352297442887608</c:v>
                  </c:pt>
                  <c:pt idx="6">
                    <c:v>0.43154193295619653</c:v>
                  </c:pt>
                  <c:pt idx="7">
                    <c:v>0.47960464103782974</c:v>
                  </c:pt>
                  <c:pt idx="8">
                    <c:v>0.4251485027065684</c:v>
                  </c:pt>
                  <c:pt idx="9">
                    <c:v>0.47344408757386081</c:v>
                  </c:pt>
                  <c:pt idx="10">
                    <c:v>0.50005035757606742</c:v>
                  </c:pt>
                  <c:pt idx="11">
                    <c:v>0.568424150369082</c:v>
                  </c:pt>
                  <c:pt idx="12">
                    <c:v>0.59109488609434124</c:v>
                  </c:pt>
                  <c:pt idx="13">
                    <c:v>0.62335965793677117</c:v>
                  </c:pt>
                  <c:pt idx="14">
                    <c:v>0.63796528301522271</c:v>
                  </c:pt>
                  <c:pt idx="15">
                    <c:v>0.67112950493746304</c:v>
                  </c:pt>
                  <c:pt idx="16">
                    <c:v>0.67827448462532314</c:v>
                  </c:pt>
                  <c:pt idx="17">
                    <c:v>0.77201636969104048</c:v>
                  </c:pt>
                  <c:pt idx="18">
                    <c:v>0.79052986676258086</c:v>
                  </c:pt>
                  <c:pt idx="19">
                    <c:v>0.76926235105832341</c:v>
                  </c:pt>
                  <c:pt idx="20">
                    <c:v>0.77930352397144154</c:v>
                  </c:pt>
                  <c:pt idx="21">
                    <c:v>0.80930394842915887</c:v>
                  </c:pt>
                  <c:pt idx="22">
                    <c:v>0.80506556886467107</c:v>
                  </c:pt>
                  <c:pt idx="23">
                    <c:v>0.82228781535821571</c:v>
                  </c:pt>
                  <c:pt idx="24">
                    <c:v>0.86301823001415645</c:v>
                  </c:pt>
                  <c:pt idx="25">
                    <c:v>0.88812710765947622</c:v>
                  </c:pt>
                  <c:pt idx="26">
                    <c:v>0.92069645848897308</c:v>
                  </c:pt>
                  <c:pt idx="27">
                    <c:v>0.93922247960175231</c:v>
                  </c:pt>
                  <c:pt idx="28">
                    <c:v>0.96123568945646387</c:v>
                  </c:pt>
                  <c:pt idx="29">
                    <c:v>1.0047975500711703</c:v>
                  </c:pt>
                  <c:pt idx="30">
                    <c:v>1.0582879827414413</c:v>
                  </c:pt>
                  <c:pt idx="31">
                    <c:v>1.0770822155862441</c:v>
                  </c:pt>
                  <c:pt idx="32">
                    <c:v>1.0902270884465097</c:v>
                  </c:pt>
                  <c:pt idx="33">
                    <c:v>1.0789619117488087</c:v>
                  </c:pt>
                  <c:pt idx="34">
                    <c:v>1.0891902425354416</c:v>
                  </c:pt>
                  <c:pt idx="35">
                    <c:v>1.1060153664015848</c:v>
                  </c:pt>
                  <c:pt idx="36">
                    <c:v>1.1111770190607508</c:v>
                  </c:pt>
                  <c:pt idx="37">
                    <c:v>1.1196283692340743</c:v>
                  </c:pt>
                </c:numCache>
              </c:numRef>
            </c:plus>
            <c:minus>
              <c:numRef>
                <c:f>'Cumulative CO2-C Released'!$D$26:$AO$26</c:f>
                <c:numCache>
                  <c:formatCode>General</c:formatCode>
                  <c:ptCount val="38"/>
                  <c:pt idx="0">
                    <c:v>0.11188335495214409</c:v>
                  </c:pt>
                  <c:pt idx="1">
                    <c:v>0.18854538567735404</c:v>
                  </c:pt>
                  <c:pt idx="2">
                    <c:v>0.34744439398400567</c:v>
                  </c:pt>
                  <c:pt idx="3">
                    <c:v>0.35776864279380161</c:v>
                  </c:pt>
                  <c:pt idx="4">
                    <c:v>0.38055735867477891</c:v>
                  </c:pt>
                  <c:pt idx="5">
                    <c:v>0.40352297442887608</c:v>
                  </c:pt>
                  <c:pt idx="6">
                    <c:v>0.43154193295619653</c:v>
                  </c:pt>
                  <c:pt idx="7">
                    <c:v>0.47960464103782974</c:v>
                  </c:pt>
                  <c:pt idx="8">
                    <c:v>0.4251485027065684</c:v>
                  </c:pt>
                  <c:pt idx="9">
                    <c:v>0.47344408757386081</c:v>
                  </c:pt>
                  <c:pt idx="10">
                    <c:v>0.50005035757606742</c:v>
                  </c:pt>
                  <c:pt idx="11">
                    <c:v>0.568424150369082</c:v>
                  </c:pt>
                  <c:pt idx="12">
                    <c:v>0.59109488609434124</c:v>
                  </c:pt>
                  <c:pt idx="13">
                    <c:v>0.62335965793677117</c:v>
                  </c:pt>
                  <c:pt idx="14">
                    <c:v>0.63796528301522271</c:v>
                  </c:pt>
                  <c:pt idx="15">
                    <c:v>0.67112950493746304</c:v>
                  </c:pt>
                  <c:pt idx="16">
                    <c:v>0.67827448462532314</c:v>
                  </c:pt>
                  <c:pt idx="17">
                    <c:v>0.77201636969104048</c:v>
                  </c:pt>
                  <c:pt idx="18">
                    <c:v>0.79052986676258086</c:v>
                  </c:pt>
                  <c:pt idx="19">
                    <c:v>0.76926235105832341</c:v>
                  </c:pt>
                  <c:pt idx="20">
                    <c:v>0.77930352397144154</c:v>
                  </c:pt>
                  <c:pt idx="21">
                    <c:v>0.80930394842915887</c:v>
                  </c:pt>
                  <c:pt idx="22">
                    <c:v>0.80506556886467107</c:v>
                  </c:pt>
                  <c:pt idx="23">
                    <c:v>0.82228781535821571</c:v>
                  </c:pt>
                  <c:pt idx="24">
                    <c:v>0.86301823001415645</c:v>
                  </c:pt>
                  <c:pt idx="25">
                    <c:v>0.88812710765947622</c:v>
                  </c:pt>
                  <c:pt idx="26">
                    <c:v>0.92069645848897308</c:v>
                  </c:pt>
                  <c:pt idx="27">
                    <c:v>0.93922247960175231</c:v>
                  </c:pt>
                  <c:pt idx="28">
                    <c:v>0.96123568945646387</c:v>
                  </c:pt>
                  <c:pt idx="29">
                    <c:v>1.0047975500711703</c:v>
                  </c:pt>
                  <c:pt idx="30">
                    <c:v>1.0582879827414413</c:v>
                  </c:pt>
                  <c:pt idx="31">
                    <c:v>1.0770822155862441</c:v>
                  </c:pt>
                  <c:pt idx="32">
                    <c:v>1.0902270884465097</c:v>
                  </c:pt>
                  <c:pt idx="33">
                    <c:v>1.0789619117488087</c:v>
                  </c:pt>
                  <c:pt idx="34">
                    <c:v>1.0891902425354416</c:v>
                  </c:pt>
                  <c:pt idx="35">
                    <c:v>1.1060153664015848</c:v>
                  </c:pt>
                  <c:pt idx="36">
                    <c:v>1.1111770190607508</c:v>
                  </c:pt>
                  <c:pt idx="37">
                    <c:v>1.11962836923407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xVal>
            <c:numRef>
              <c:f>'Cumulative CO2-C Released'!$D$4:$AO$4</c:f>
              <c:numCache>
                <c:formatCode>General</c:formatCode>
                <c:ptCount val="38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  <c:pt idx="9">
                  <c:v>10</c:v>
                </c:pt>
                <c:pt idx="10">
                  <c:v>11</c:v>
                </c:pt>
                <c:pt idx="11">
                  <c:v>12</c:v>
                </c:pt>
                <c:pt idx="12">
                  <c:v>13</c:v>
                </c:pt>
                <c:pt idx="13">
                  <c:v>14</c:v>
                </c:pt>
                <c:pt idx="14">
                  <c:v>15</c:v>
                </c:pt>
                <c:pt idx="15">
                  <c:v>16</c:v>
                </c:pt>
                <c:pt idx="16">
                  <c:v>17</c:v>
                </c:pt>
                <c:pt idx="17">
                  <c:v>18</c:v>
                </c:pt>
                <c:pt idx="18">
                  <c:v>19</c:v>
                </c:pt>
                <c:pt idx="19">
                  <c:v>20</c:v>
                </c:pt>
                <c:pt idx="20">
                  <c:v>21</c:v>
                </c:pt>
                <c:pt idx="21">
                  <c:v>22</c:v>
                </c:pt>
                <c:pt idx="22">
                  <c:v>23</c:v>
                </c:pt>
                <c:pt idx="23">
                  <c:v>24</c:v>
                </c:pt>
                <c:pt idx="24">
                  <c:v>25</c:v>
                </c:pt>
                <c:pt idx="25">
                  <c:v>26</c:v>
                </c:pt>
                <c:pt idx="26">
                  <c:v>27</c:v>
                </c:pt>
                <c:pt idx="27">
                  <c:v>28</c:v>
                </c:pt>
                <c:pt idx="28">
                  <c:v>29</c:v>
                </c:pt>
                <c:pt idx="29">
                  <c:v>31</c:v>
                </c:pt>
                <c:pt idx="30">
                  <c:v>33</c:v>
                </c:pt>
                <c:pt idx="31">
                  <c:v>35</c:v>
                </c:pt>
                <c:pt idx="32">
                  <c:v>37</c:v>
                </c:pt>
                <c:pt idx="33">
                  <c:v>39</c:v>
                </c:pt>
                <c:pt idx="34">
                  <c:v>42</c:v>
                </c:pt>
                <c:pt idx="35">
                  <c:v>45</c:v>
                </c:pt>
                <c:pt idx="36">
                  <c:v>48</c:v>
                </c:pt>
                <c:pt idx="37">
                  <c:v>50</c:v>
                </c:pt>
              </c:numCache>
            </c:numRef>
          </c:xVal>
          <c:yVal>
            <c:numRef>
              <c:f>'Cumulative CO2-C Released'!$D$15:$AO$15</c:f>
              <c:numCache>
                <c:formatCode>0.00</c:formatCode>
                <c:ptCount val="38"/>
                <c:pt idx="0">
                  <c:v>8.2232866617538711</c:v>
                </c:pt>
                <c:pt idx="1">
                  <c:v>12.708425448292804</c:v>
                </c:pt>
                <c:pt idx="2">
                  <c:v>16.419061655612872</c:v>
                </c:pt>
                <c:pt idx="3">
                  <c:v>19.151559813313682</c:v>
                </c:pt>
                <c:pt idx="4">
                  <c:v>21.624048145418818</c:v>
                </c:pt>
                <c:pt idx="5">
                  <c:v>23.717636944239743</c:v>
                </c:pt>
                <c:pt idx="6">
                  <c:v>24.705109309751908</c:v>
                </c:pt>
                <c:pt idx="7">
                  <c:v>26.39593056579055</c:v>
                </c:pt>
                <c:pt idx="8">
                  <c:v>28.177720461802998</c:v>
                </c:pt>
                <c:pt idx="9">
                  <c:v>29.938712846966347</c:v>
                </c:pt>
                <c:pt idx="10">
                  <c:v>31.518873331695733</c:v>
                </c:pt>
                <c:pt idx="11">
                  <c:v>33.583967903054123</c:v>
                </c:pt>
                <c:pt idx="12">
                  <c:v>35.927372471956112</c:v>
                </c:pt>
                <c:pt idx="13">
                  <c:v>38.068983869647099</c:v>
                </c:pt>
                <c:pt idx="14">
                  <c:v>40.290551052157539</c:v>
                </c:pt>
                <c:pt idx="15">
                  <c:v>42.292270531400959</c:v>
                </c:pt>
                <c:pt idx="16">
                  <c:v>44.199664292147702</c:v>
                </c:pt>
                <c:pt idx="17">
                  <c:v>46.059158273970361</c:v>
                </c:pt>
                <c:pt idx="18">
                  <c:v>47.670801604847284</c:v>
                </c:pt>
                <c:pt idx="19">
                  <c:v>49.069229509539014</c:v>
                </c:pt>
                <c:pt idx="20">
                  <c:v>50.419511995414716</c:v>
                </c:pt>
                <c:pt idx="21">
                  <c:v>51.706419389175466</c:v>
                </c:pt>
                <c:pt idx="22">
                  <c:v>52.756775567018749</c:v>
                </c:pt>
                <c:pt idx="23">
                  <c:v>53.678170801604843</c:v>
                </c:pt>
                <c:pt idx="24">
                  <c:v>54.637885859330218</c:v>
                </c:pt>
                <c:pt idx="25">
                  <c:v>55.741791533611725</c:v>
                </c:pt>
                <c:pt idx="26">
                  <c:v>56.791165151887334</c:v>
                </c:pt>
                <c:pt idx="27">
                  <c:v>57.839801850487184</c:v>
                </c:pt>
                <c:pt idx="28">
                  <c:v>58.861418160976008</c:v>
                </c:pt>
                <c:pt idx="29">
                  <c:v>60.655080651764507</c:v>
                </c:pt>
                <c:pt idx="30">
                  <c:v>62.215753705068366</c:v>
                </c:pt>
                <c:pt idx="31">
                  <c:v>63.978301809547204</c:v>
                </c:pt>
                <c:pt idx="32">
                  <c:v>65.607999672480133</c:v>
                </c:pt>
                <c:pt idx="33">
                  <c:v>66.909645459755993</c:v>
                </c:pt>
                <c:pt idx="34">
                  <c:v>68.347130107262743</c:v>
                </c:pt>
                <c:pt idx="35">
                  <c:v>69.781708016048469</c:v>
                </c:pt>
                <c:pt idx="36">
                  <c:v>70.658151150413488</c:v>
                </c:pt>
                <c:pt idx="37">
                  <c:v>71.2702857610742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EC0B-40E6-A44B-51531FFBB38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17672224"/>
        <c:axId val="517666320"/>
      </c:scatterChart>
      <c:valAx>
        <c:axId val="517672224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/>
                  <a:t>Day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7666320"/>
        <c:crosses val="autoZero"/>
        <c:crossBetween val="midCat"/>
      </c:valAx>
      <c:valAx>
        <c:axId val="51766632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/>
                  <a:t>Cumulative CO2-C Released (g/kg)</a:t>
                </a:r>
              </a:p>
            </c:rich>
          </c:tx>
          <c:layout>
            <c:manualLayout>
              <c:xMode val="edge"/>
              <c:yMode val="edge"/>
              <c:x val="1.8216316608188784E-2"/>
              <c:y val="0.2263354516026822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" sourceLinked="0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1767222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11434276748879948"/>
          <c:y val="0.11193326976870474"/>
          <c:w val="0.19495522778404245"/>
          <c:h val="0.1844441778378344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1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2" Type="http://schemas.openxmlformats.org/officeDocument/2006/relationships/chart" Target="../charts/chart4.xml"/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46979</xdr:colOff>
      <xdr:row>28</xdr:row>
      <xdr:rowOff>113275</xdr:rowOff>
    </xdr:from>
    <xdr:to>
      <xdr:col>16</xdr:col>
      <xdr:colOff>557892</xdr:colOff>
      <xdr:row>49</xdr:row>
      <xdr:rowOff>16668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A2DFB73-27ED-4437-9325-FDD268EEDCC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9</xdr:col>
      <xdr:colOff>0</xdr:colOff>
      <xdr:row>28</xdr:row>
      <xdr:rowOff>0</xdr:rowOff>
    </xdr:from>
    <xdr:to>
      <xdr:col>33</xdr:col>
      <xdr:colOff>210913</xdr:colOff>
      <xdr:row>48</xdr:row>
      <xdr:rowOff>112942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F9D1F909-45B3-42BD-81C0-B5682D3804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43656</xdr:colOff>
      <xdr:row>26</xdr:row>
      <xdr:rowOff>172243</xdr:rowOff>
    </xdr:from>
    <xdr:to>
      <xdr:col>17</xdr:col>
      <xdr:colOff>361157</xdr:colOff>
      <xdr:row>47</xdr:row>
      <xdr:rowOff>130968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994F224-060D-429A-8B9E-63C2DEAC126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8</xdr:col>
      <xdr:colOff>583406</xdr:colOff>
      <xdr:row>26</xdr:row>
      <xdr:rowOff>178594</xdr:rowOff>
    </xdr:from>
    <xdr:to>
      <xdr:col>32</xdr:col>
      <xdr:colOff>281782</xdr:colOff>
      <xdr:row>47</xdr:row>
      <xdr:rowOff>137319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3DACDF78-52CA-4193-A77B-A369170A33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I9"/>
  <sheetViews>
    <sheetView zoomScaleNormal="100" workbookViewId="0">
      <pane xSplit="2" ySplit="3" topLeftCell="C4" activePane="bottomRight" state="frozen"/>
      <selection pane="topRight" activeCell="C1" sqref="C1"/>
      <selection pane="bottomLeft" activeCell="A2" sqref="A2"/>
      <selection pane="bottomRight" sqref="A1:D1"/>
    </sheetView>
  </sheetViews>
  <sheetFormatPr defaultRowHeight="15" x14ac:dyDescent="0.25"/>
  <cols>
    <col min="1" max="1" width="12" style="9" bestFit="1" customWidth="1"/>
    <col min="2" max="2" width="11.28515625" style="9" bestFit="1" customWidth="1"/>
    <col min="3" max="3" width="6.7109375" style="9" bestFit="1" customWidth="1"/>
    <col min="4" max="5" width="6.5703125" style="9" bestFit="1" customWidth="1"/>
    <col min="6" max="6" width="11.140625" style="9" bestFit="1" customWidth="1"/>
    <col min="7" max="7" width="9.140625" style="9" customWidth="1"/>
    <col min="8" max="9" width="7.140625" style="9" customWidth="1"/>
    <col min="10" max="10" width="11.28515625" style="9" customWidth="1"/>
    <col min="11" max="11" width="8.140625" style="9" customWidth="1"/>
    <col min="12" max="12" width="6.42578125" style="9" customWidth="1"/>
    <col min="13" max="13" width="7" style="9" customWidth="1"/>
    <col min="14" max="14" width="11.28515625" style="9" customWidth="1"/>
    <col min="15" max="15" width="8.28515625" style="9" bestFit="1" customWidth="1"/>
    <col min="16" max="16" width="7.28515625" style="9" customWidth="1"/>
    <col min="17" max="17" width="6.5703125" style="9" customWidth="1"/>
    <col min="18" max="18" width="11.28515625" style="9" customWidth="1"/>
    <col min="19" max="19" width="10.7109375" style="9" customWidth="1"/>
    <col min="20" max="20" width="8.85546875" style="9" customWidth="1"/>
    <col min="21" max="21" width="8.5703125" style="9" customWidth="1"/>
    <col min="22" max="22" width="8.140625" style="9" customWidth="1"/>
    <col min="23" max="23" width="9.140625" style="9"/>
    <col min="24" max="24" width="8.85546875" style="9" customWidth="1"/>
    <col min="25" max="25" width="7.5703125" style="9" customWidth="1"/>
    <col min="26" max="26" width="7.7109375" style="9" customWidth="1"/>
    <col min="27" max="27" width="11.42578125" style="9" bestFit="1" customWidth="1"/>
    <col min="28" max="28" width="9.140625" style="9"/>
    <col min="29" max="29" width="8.85546875" style="9" customWidth="1"/>
    <col min="30" max="30" width="8.140625" style="9" customWidth="1"/>
    <col min="31" max="31" width="8.42578125" style="9" customWidth="1"/>
    <col min="32" max="16384" width="9.140625" style="9"/>
  </cols>
  <sheetData>
    <row r="1" spans="1:35" x14ac:dyDescent="0.25">
      <c r="A1" s="4" t="s">
        <v>85</v>
      </c>
      <c r="B1" s="4"/>
      <c r="C1" s="4"/>
      <c r="D1" s="4"/>
    </row>
    <row r="3" spans="1:35" x14ac:dyDescent="0.25">
      <c r="A3" s="8" t="s">
        <v>70</v>
      </c>
      <c r="B3" s="8" t="s">
        <v>69</v>
      </c>
      <c r="C3" s="18" t="s">
        <v>98</v>
      </c>
      <c r="D3" s="18" t="s">
        <v>99</v>
      </c>
      <c r="E3" s="18" t="s">
        <v>100</v>
      </c>
      <c r="F3" s="33" t="s">
        <v>61</v>
      </c>
      <c r="G3" s="18" t="s">
        <v>101</v>
      </c>
      <c r="H3" s="18" t="s">
        <v>102</v>
      </c>
      <c r="I3" s="18" t="s">
        <v>60</v>
      </c>
      <c r="J3" s="33" t="s">
        <v>62</v>
      </c>
      <c r="K3" s="18" t="s">
        <v>101</v>
      </c>
      <c r="L3" s="18" t="s">
        <v>102</v>
      </c>
      <c r="M3" s="18" t="s">
        <v>60</v>
      </c>
      <c r="N3" s="33" t="s">
        <v>63</v>
      </c>
      <c r="O3" s="18" t="s">
        <v>103</v>
      </c>
      <c r="P3" s="18" t="s">
        <v>102</v>
      </c>
      <c r="Q3" s="18" t="s">
        <v>60</v>
      </c>
      <c r="R3" s="18" t="s">
        <v>104</v>
      </c>
      <c r="S3" s="34" t="s">
        <v>64</v>
      </c>
      <c r="T3" s="8" t="s">
        <v>103</v>
      </c>
      <c r="U3" s="8" t="s">
        <v>102</v>
      </c>
      <c r="V3" s="8" t="s">
        <v>60</v>
      </c>
      <c r="W3" s="34" t="s">
        <v>65</v>
      </c>
      <c r="X3" s="8" t="s">
        <v>103</v>
      </c>
      <c r="Y3" s="8" t="s">
        <v>102</v>
      </c>
      <c r="Z3" s="8" t="s">
        <v>60</v>
      </c>
      <c r="AA3" s="34" t="s">
        <v>74</v>
      </c>
      <c r="AB3" s="8" t="s">
        <v>73</v>
      </c>
      <c r="AC3" s="8" t="s">
        <v>103</v>
      </c>
      <c r="AD3" s="8" t="s">
        <v>102</v>
      </c>
      <c r="AE3" s="8" t="s">
        <v>60</v>
      </c>
      <c r="AF3" s="21" t="s">
        <v>75</v>
      </c>
      <c r="AG3" s="8" t="s">
        <v>103</v>
      </c>
      <c r="AH3" s="8" t="s">
        <v>102</v>
      </c>
      <c r="AI3" s="8" t="s">
        <v>60</v>
      </c>
    </row>
    <row r="4" spans="1:35" x14ac:dyDescent="0.25">
      <c r="A4" s="10" t="s">
        <v>57</v>
      </c>
      <c r="B4" s="20">
        <v>1</v>
      </c>
      <c r="C4" s="19">
        <v>90</v>
      </c>
      <c r="D4" s="19">
        <v>6.67</v>
      </c>
      <c r="E4" s="19">
        <v>3.33</v>
      </c>
      <c r="F4" s="19">
        <f t="shared" ref="F4:F9" si="0">(C4*10)</f>
        <v>900</v>
      </c>
      <c r="G4" s="35">
        <f>AVERAGE(F4:F6)</f>
        <v>898.19999999999993</v>
      </c>
      <c r="H4" s="19">
        <f>STDEV(F4:F6)</f>
        <v>8.4451169322869752</v>
      </c>
      <c r="I4" s="19">
        <f>H4/SQRT(3)</f>
        <v>4.8757905341937517</v>
      </c>
      <c r="J4" s="19">
        <f t="shared" ref="J4:J9" si="1">(D4*10)</f>
        <v>66.7</v>
      </c>
      <c r="K4" s="35">
        <f>AVERAGE(J4:J6)</f>
        <v>57.4</v>
      </c>
      <c r="L4" s="19">
        <f>STDEV(J4:J6)</f>
        <v>26.217742084321447</v>
      </c>
      <c r="M4" s="19">
        <f>L4/SQRT(3)</f>
        <v>15.136820449927168</v>
      </c>
      <c r="N4" s="19">
        <f t="shared" ref="N4:N9" si="2">(E4*10)</f>
        <v>33.299999999999997</v>
      </c>
      <c r="O4" s="35">
        <f>AVERAGE(N4:N6)</f>
        <v>44.766666666666673</v>
      </c>
      <c r="P4" s="19">
        <f>STDEV(N4:N6)</f>
        <v>19.001403456937943</v>
      </c>
      <c r="Q4" s="19">
        <f>P4/SQRT(3)</f>
        <v>10.970465400843807</v>
      </c>
      <c r="R4" s="36" t="s">
        <v>57</v>
      </c>
      <c r="S4" s="11">
        <v>8.1</v>
      </c>
      <c r="T4" s="37">
        <f>AVERAGE(S4:S6)</f>
        <v>8.1233333333333331</v>
      </c>
      <c r="U4" s="11">
        <f>STDEV(S4:S6)</f>
        <v>2.5166114784236238E-2</v>
      </c>
      <c r="V4" s="11">
        <f>U4/SQRT(3)</f>
        <v>1.4529663145135813E-2</v>
      </c>
      <c r="W4" s="7">
        <v>96.24</v>
      </c>
      <c r="X4" s="6">
        <f>AVERAGE(W4:W6)</f>
        <v>101.78000000000002</v>
      </c>
      <c r="Y4" s="5">
        <f>STDEV(W4:W6)</f>
        <v>5.2574898953778355</v>
      </c>
      <c r="Z4" s="7">
        <f>Y4/SQRT(3)</f>
        <v>3.0354132063581307</v>
      </c>
      <c r="AA4" s="5">
        <v>0.8</v>
      </c>
      <c r="AB4" s="6">
        <f t="shared" ref="AB4:AB9" si="3">(AA4*10)</f>
        <v>8</v>
      </c>
      <c r="AC4" s="6">
        <f>AVERAGE(AB4:AB6)</f>
        <v>9</v>
      </c>
      <c r="AD4" s="5">
        <f>STDEV(AB4:AB6)</f>
        <v>1</v>
      </c>
      <c r="AE4" s="5">
        <f>AD4/SQRT(3)</f>
        <v>0.57735026918962584</v>
      </c>
      <c r="AF4" s="9">
        <v>0.49</v>
      </c>
      <c r="AG4" s="7">
        <f>AVERAGE(AF4:AF6)</f>
        <v>0.46333333333333332</v>
      </c>
      <c r="AH4" s="7">
        <f>STDEV(AF4:AF6)</f>
        <v>2.5166114784235825E-2</v>
      </c>
      <c r="AI4" s="7">
        <f>AH4/SQRT(3)</f>
        <v>1.4529663145135575E-2</v>
      </c>
    </row>
    <row r="5" spans="1:35" x14ac:dyDescent="0.25">
      <c r="A5" s="10" t="s">
        <v>57</v>
      </c>
      <c r="B5" s="20">
        <v>2</v>
      </c>
      <c r="C5" s="19">
        <v>90.56</v>
      </c>
      <c r="D5" s="19">
        <v>2.78</v>
      </c>
      <c r="E5" s="19">
        <v>6.67</v>
      </c>
      <c r="F5" s="19">
        <f t="shared" si="0"/>
        <v>905.6</v>
      </c>
      <c r="G5" s="35"/>
      <c r="H5" s="19"/>
      <c r="I5" s="19"/>
      <c r="J5" s="19">
        <f t="shared" si="1"/>
        <v>27.799999999999997</v>
      </c>
      <c r="K5" s="35"/>
      <c r="L5" s="19"/>
      <c r="M5" s="19"/>
      <c r="N5" s="19">
        <f t="shared" si="2"/>
        <v>66.7</v>
      </c>
      <c r="O5" s="35"/>
      <c r="P5" s="19"/>
      <c r="Q5" s="19"/>
      <c r="R5" s="36" t="s">
        <v>57</v>
      </c>
      <c r="S5" s="11">
        <v>8.1199999999999992</v>
      </c>
      <c r="T5" s="38"/>
      <c r="U5" s="11"/>
      <c r="V5" s="39"/>
      <c r="W5" s="7">
        <v>106.7</v>
      </c>
      <c r="X5" s="6"/>
      <c r="Y5" s="5"/>
      <c r="Z5" s="5"/>
      <c r="AA5" s="5">
        <v>0.9</v>
      </c>
      <c r="AB5" s="6">
        <f t="shared" si="3"/>
        <v>9</v>
      </c>
      <c r="AC5" s="6"/>
      <c r="AD5" s="5"/>
      <c r="AE5" s="5"/>
      <c r="AF5" s="9">
        <v>0.46</v>
      </c>
      <c r="AG5" s="6"/>
      <c r="AH5" s="7"/>
      <c r="AI5" s="7"/>
    </row>
    <row r="6" spans="1:35" x14ac:dyDescent="0.25">
      <c r="A6" s="10" t="s">
        <v>57</v>
      </c>
      <c r="B6" s="20">
        <v>3</v>
      </c>
      <c r="C6" s="19">
        <v>88.9</v>
      </c>
      <c r="D6" s="19">
        <v>7.77</v>
      </c>
      <c r="E6" s="19">
        <v>3.43</v>
      </c>
      <c r="F6" s="19">
        <f t="shared" si="0"/>
        <v>889</v>
      </c>
      <c r="G6" s="35"/>
      <c r="H6" s="19"/>
      <c r="I6" s="19"/>
      <c r="J6" s="19">
        <f t="shared" si="1"/>
        <v>77.699999999999989</v>
      </c>
      <c r="K6" s="35"/>
      <c r="L6" s="19"/>
      <c r="M6" s="19"/>
      <c r="N6" s="19">
        <f t="shared" si="2"/>
        <v>34.300000000000004</v>
      </c>
      <c r="O6" s="35"/>
      <c r="P6" s="19"/>
      <c r="Q6" s="19"/>
      <c r="R6" s="36" t="s">
        <v>57</v>
      </c>
      <c r="S6" s="11">
        <v>8.15</v>
      </c>
      <c r="T6" s="38"/>
      <c r="U6" s="11"/>
      <c r="V6" s="39"/>
      <c r="W6" s="7">
        <v>102.4</v>
      </c>
      <c r="X6" s="6"/>
      <c r="Y6" s="5"/>
      <c r="Z6" s="5"/>
      <c r="AA6" s="5">
        <v>1</v>
      </c>
      <c r="AB6" s="6">
        <f t="shared" si="3"/>
        <v>10</v>
      </c>
      <c r="AC6" s="6"/>
      <c r="AD6" s="5"/>
      <c r="AE6" s="5"/>
      <c r="AF6" s="9">
        <v>0.44</v>
      </c>
      <c r="AG6" s="6"/>
      <c r="AH6" s="7"/>
      <c r="AI6" s="7"/>
    </row>
    <row r="7" spans="1:35" x14ac:dyDescent="0.25">
      <c r="A7" s="10" t="s">
        <v>72</v>
      </c>
      <c r="B7" s="20">
        <v>1</v>
      </c>
      <c r="C7" s="19">
        <v>66.680000000000007</v>
      </c>
      <c r="D7" s="19">
        <v>23.33</v>
      </c>
      <c r="E7" s="19">
        <v>10</v>
      </c>
      <c r="F7" s="19">
        <f t="shared" si="0"/>
        <v>666.80000000000007</v>
      </c>
      <c r="G7" s="35">
        <f>AVERAGE(F7:F9)</f>
        <v>661.23333333333335</v>
      </c>
      <c r="H7" s="19">
        <f>STDEV(F7:F9)</f>
        <v>9.7284805254126709</v>
      </c>
      <c r="I7" s="19">
        <f>H7/SQRT(3)</f>
        <v>5.6167408501530378</v>
      </c>
      <c r="J7" s="19">
        <f t="shared" si="1"/>
        <v>233.29999999999998</v>
      </c>
      <c r="K7" s="35">
        <f>AVERAGE(J7:J9)</f>
        <v>238.83333333333334</v>
      </c>
      <c r="L7" s="19">
        <f>STDEV(J7:J9)</f>
        <v>9.6707462655853753</v>
      </c>
      <c r="M7" s="19">
        <f>L7/SQRT(3)</f>
        <v>5.5834079597002848</v>
      </c>
      <c r="N7" s="19">
        <f t="shared" si="2"/>
        <v>100</v>
      </c>
      <c r="O7" s="35">
        <f>AVERAGE(N7:N9)</f>
        <v>99.966666666666654</v>
      </c>
      <c r="P7" s="19">
        <f>STDEV(N7:N9)</f>
        <v>5.7735026918959292E-2</v>
      </c>
      <c r="Q7" s="40">
        <f>P7/SQRT(3)</f>
        <v>3.3333333333331439E-2</v>
      </c>
      <c r="R7" s="36" t="s">
        <v>56</v>
      </c>
      <c r="S7" s="11">
        <v>8.42</v>
      </c>
      <c r="T7" s="37">
        <f>AVERAGE(S7:S9)</f>
        <v>8.43</v>
      </c>
      <c r="U7" s="11">
        <f>STDEV(S7:S9)</f>
        <v>3.6055512754640105E-2</v>
      </c>
      <c r="V7" s="11">
        <f>U7/SQRT(3)</f>
        <v>2.0816659994661452E-2</v>
      </c>
      <c r="W7" s="7">
        <v>159.6</v>
      </c>
      <c r="X7" s="6">
        <f>AVERAGE(W7:W9)</f>
        <v>148.03333333333333</v>
      </c>
      <c r="Y7" s="5">
        <f>STDEV(W7:W9)</f>
        <v>10.288990880224029</v>
      </c>
      <c r="Z7" s="7">
        <f>Y7/SQRT(3)</f>
        <v>5.9403516543869479</v>
      </c>
      <c r="AA7" s="5">
        <v>1.4</v>
      </c>
      <c r="AB7" s="6">
        <f t="shared" si="3"/>
        <v>14</v>
      </c>
      <c r="AC7" s="6">
        <f>AVERAGE(AB7:AB9)</f>
        <v>15</v>
      </c>
      <c r="AD7" s="5">
        <f>STDEV(AB7:AB9)</f>
        <v>1</v>
      </c>
      <c r="AE7" s="5">
        <f>AD7/SQRT(3)</f>
        <v>0.57735026918962584</v>
      </c>
      <c r="AF7" s="9">
        <v>0.72</v>
      </c>
      <c r="AG7" s="7">
        <f>AVERAGE(AF7:AF9)</f>
        <v>0.69</v>
      </c>
      <c r="AH7" s="7">
        <f>STDEV(AF7:AF9)</f>
        <v>2.9999999999999971E-2</v>
      </c>
      <c r="AI7" s="7">
        <f>AH7/SQRT(3)</f>
        <v>1.7320508075688756E-2</v>
      </c>
    </row>
    <row r="8" spans="1:35" x14ac:dyDescent="0.25">
      <c r="A8" s="10" t="s">
        <v>72</v>
      </c>
      <c r="B8" s="20">
        <v>2</v>
      </c>
      <c r="C8" s="19">
        <v>66.69</v>
      </c>
      <c r="D8" s="19">
        <v>23.32</v>
      </c>
      <c r="E8" s="19">
        <v>9.99</v>
      </c>
      <c r="F8" s="19">
        <f t="shared" si="0"/>
        <v>666.9</v>
      </c>
      <c r="G8" s="19"/>
      <c r="H8" s="19"/>
      <c r="I8" s="19"/>
      <c r="J8" s="19">
        <f t="shared" si="1"/>
        <v>233.2</v>
      </c>
      <c r="K8" s="19"/>
      <c r="L8" s="19"/>
      <c r="M8" s="19"/>
      <c r="N8" s="19">
        <f t="shared" si="2"/>
        <v>99.9</v>
      </c>
      <c r="O8" s="19"/>
      <c r="P8" s="19"/>
      <c r="Q8" s="19"/>
      <c r="R8" s="36" t="s">
        <v>56</v>
      </c>
      <c r="S8" s="11">
        <v>8.4700000000000006</v>
      </c>
      <c r="T8" s="41"/>
      <c r="U8" s="41"/>
      <c r="V8" s="39"/>
      <c r="W8" s="7">
        <v>144.6</v>
      </c>
      <c r="X8" s="6"/>
      <c r="Y8" s="6"/>
      <c r="Z8" s="5"/>
      <c r="AA8" s="5">
        <v>1.5</v>
      </c>
      <c r="AB8" s="6">
        <f t="shared" si="3"/>
        <v>15</v>
      </c>
      <c r="AC8" s="6"/>
      <c r="AD8" s="6"/>
      <c r="AE8" s="5"/>
      <c r="AF8" s="9">
        <v>0.66</v>
      </c>
      <c r="AG8" s="6"/>
      <c r="AH8" s="7"/>
      <c r="AI8" s="5"/>
    </row>
    <row r="9" spans="1:35" x14ac:dyDescent="0.25">
      <c r="A9" s="10" t="s">
        <v>72</v>
      </c>
      <c r="B9" s="20">
        <v>3</v>
      </c>
      <c r="C9" s="19">
        <v>65</v>
      </c>
      <c r="D9" s="19">
        <v>25</v>
      </c>
      <c r="E9" s="19">
        <v>10</v>
      </c>
      <c r="F9" s="19">
        <f t="shared" si="0"/>
        <v>650</v>
      </c>
      <c r="G9" s="19"/>
      <c r="H9" s="19"/>
      <c r="I9" s="19"/>
      <c r="J9" s="19">
        <f t="shared" si="1"/>
        <v>250</v>
      </c>
      <c r="K9" s="19"/>
      <c r="L9" s="19"/>
      <c r="M9" s="19"/>
      <c r="N9" s="19">
        <f t="shared" si="2"/>
        <v>100</v>
      </c>
      <c r="O9" s="19"/>
      <c r="P9" s="19"/>
      <c r="Q9" s="19"/>
      <c r="R9" s="36" t="s">
        <v>56</v>
      </c>
      <c r="S9" s="11">
        <v>8.4</v>
      </c>
      <c r="T9" s="41"/>
      <c r="U9" s="41"/>
      <c r="V9" s="39"/>
      <c r="W9" s="7">
        <v>139.9</v>
      </c>
      <c r="X9" s="6"/>
      <c r="Y9" s="6"/>
      <c r="Z9" s="5"/>
      <c r="AA9" s="5">
        <v>1.6</v>
      </c>
      <c r="AB9" s="6">
        <f t="shared" si="3"/>
        <v>16</v>
      </c>
      <c r="AC9" s="6"/>
      <c r="AD9" s="6"/>
      <c r="AE9" s="5"/>
      <c r="AF9" s="9">
        <v>0.69</v>
      </c>
      <c r="AG9" s="6"/>
      <c r="AH9" s="6"/>
      <c r="AI9" s="5"/>
    </row>
  </sheetData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8"/>
  <sheetViews>
    <sheetView workbookViewId="0">
      <selection activeCell="L13" sqref="L13"/>
    </sheetView>
  </sheetViews>
  <sheetFormatPr defaultRowHeight="15" x14ac:dyDescent="0.25"/>
  <cols>
    <col min="1" max="1" width="26.140625" style="9" bestFit="1" customWidth="1"/>
    <col min="2" max="2" width="11.85546875" style="22" bestFit="1" customWidth="1"/>
    <col min="3" max="3" width="7.85546875" style="9" customWidth="1"/>
    <col min="4" max="4" width="13.140625" style="9" bestFit="1" customWidth="1"/>
    <col min="5" max="5" width="8.5703125" style="9" customWidth="1"/>
    <col min="6" max="6" width="7.5703125" style="9" customWidth="1"/>
    <col min="7" max="7" width="7.28515625" style="9" customWidth="1"/>
    <col min="8" max="8" width="9.140625" style="9"/>
    <col min="9" max="9" width="12.7109375" style="9" bestFit="1" customWidth="1"/>
    <col min="10" max="10" width="9.140625" style="9"/>
    <col min="11" max="11" width="7.42578125" style="9" customWidth="1"/>
    <col min="12" max="12" width="7.140625" style="9" customWidth="1"/>
    <col min="13" max="13" width="7.7109375" style="9" bestFit="1" customWidth="1"/>
    <col min="14" max="14" width="8.5703125" style="9" customWidth="1"/>
    <col min="15" max="15" width="8" style="9" customWidth="1"/>
    <col min="16" max="16" width="7.7109375" style="9" customWidth="1"/>
    <col min="17" max="17" width="15.140625" style="9" bestFit="1" customWidth="1"/>
    <col min="18" max="18" width="9.140625" style="9"/>
    <col min="19" max="19" width="8.85546875" style="9" customWidth="1"/>
    <col min="20" max="20" width="8.7109375" style="9" customWidth="1"/>
    <col min="21" max="21" width="20.5703125" style="9" bestFit="1" customWidth="1"/>
    <col min="22" max="22" width="9.140625" style="9"/>
    <col min="23" max="23" width="8.5703125" style="9" customWidth="1"/>
    <col min="24" max="24" width="8.42578125" style="9" customWidth="1"/>
    <col min="25" max="25" width="12.28515625" style="9" bestFit="1" customWidth="1"/>
    <col min="26" max="30" width="9.140625" style="9"/>
    <col min="31" max="31" width="8.7109375" style="9" customWidth="1"/>
    <col min="32" max="32" width="8.5703125" style="9" customWidth="1"/>
    <col min="33" max="16384" width="9.140625" style="9"/>
  </cols>
  <sheetData>
    <row r="1" spans="1:32" x14ac:dyDescent="0.25">
      <c r="A1" s="4" t="s">
        <v>86</v>
      </c>
      <c r="B1" s="4"/>
      <c r="C1" s="4"/>
      <c r="D1" s="4"/>
    </row>
    <row r="3" spans="1:32" x14ac:dyDescent="0.25">
      <c r="A3" s="12" t="s">
        <v>76</v>
      </c>
      <c r="B3" s="24" t="s">
        <v>71</v>
      </c>
      <c r="C3" s="12" t="s">
        <v>66</v>
      </c>
      <c r="D3" s="21" t="s">
        <v>77</v>
      </c>
      <c r="E3" s="12" t="s">
        <v>103</v>
      </c>
      <c r="F3" s="12" t="s">
        <v>102</v>
      </c>
      <c r="G3" s="12" t="s">
        <v>60</v>
      </c>
      <c r="H3" s="12" t="s">
        <v>67</v>
      </c>
      <c r="I3" s="21" t="s">
        <v>78</v>
      </c>
      <c r="J3" s="12" t="s">
        <v>103</v>
      </c>
      <c r="K3" s="12" t="s">
        <v>102</v>
      </c>
      <c r="L3" s="12" t="s">
        <v>60</v>
      </c>
      <c r="M3" s="21" t="s">
        <v>68</v>
      </c>
      <c r="N3" s="12" t="s">
        <v>103</v>
      </c>
      <c r="O3" s="12" t="s">
        <v>102</v>
      </c>
      <c r="P3" s="12" t="s">
        <v>60</v>
      </c>
      <c r="Q3" s="34" t="s">
        <v>79</v>
      </c>
      <c r="R3" s="8" t="s">
        <v>103</v>
      </c>
      <c r="S3" s="8" t="s">
        <v>102</v>
      </c>
      <c r="T3" s="8" t="s">
        <v>60</v>
      </c>
      <c r="U3" s="34" t="s">
        <v>80</v>
      </c>
      <c r="V3" s="8" t="s">
        <v>103</v>
      </c>
      <c r="W3" s="8" t="s">
        <v>102</v>
      </c>
      <c r="X3" s="8" t="s">
        <v>60</v>
      </c>
      <c r="Y3" s="34" t="s">
        <v>81</v>
      </c>
      <c r="Z3" s="8" t="s">
        <v>103</v>
      </c>
      <c r="AA3" s="8" t="s">
        <v>102</v>
      </c>
      <c r="AB3" s="8" t="s">
        <v>60</v>
      </c>
      <c r="AC3" s="34" t="s">
        <v>82</v>
      </c>
      <c r="AD3" s="8" t="s">
        <v>103</v>
      </c>
      <c r="AE3" s="8" t="s">
        <v>102</v>
      </c>
      <c r="AF3" s="8" t="s">
        <v>60</v>
      </c>
    </row>
    <row r="4" spans="1:32" x14ac:dyDescent="0.25">
      <c r="A4" s="9" t="s">
        <v>105</v>
      </c>
      <c r="B4" s="9">
        <v>1</v>
      </c>
      <c r="C4" s="9">
        <v>0.46400000000000002</v>
      </c>
      <c r="D4" s="23">
        <f>(C4*100)</f>
        <v>46.400000000000006</v>
      </c>
      <c r="E4" s="23">
        <f>AVERAGE(D4:D13)</f>
        <v>45.725000000000009</v>
      </c>
      <c r="F4" s="14">
        <f>STDEV(D4:D13)</f>
        <v>2.8686524130097499</v>
      </c>
      <c r="G4" s="14">
        <f>F4/SQRT(10)</f>
        <v>0.90714754404488473</v>
      </c>
      <c r="H4" s="13">
        <v>38.792999999999999</v>
      </c>
      <c r="I4" s="23">
        <f>(H4*100)</f>
        <v>3879.2999999999997</v>
      </c>
      <c r="J4" s="42">
        <f>AVERAGE(I4:I13)</f>
        <v>3875.2</v>
      </c>
      <c r="K4" s="14">
        <f>STDEV(I4:I13)</f>
        <v>15.411467591807398</v>
      </c>
      <c r="L4" s="14">
        <f>K4/SQRT(10)</f>
        <v>4.8735339675981502</v>
      </c>
      <c r="M4" s="14">
        <f>I4/D4</f>
        <v>83.605603448275843</v>
      </c>
      <c r="N4" s="14">
        <f>AVERAGE(M4:M13)</f>
        <v>85.00078603525418</v>
      </c>
      <c r="O4" s="14">
        <f>STDEV(M4:M13)</f>
        <v>5.3546329401015589</v>
      </c>
      <c r="P4" s="14">
        <f>O4/SQRT(10)</f>
        <v>1.6932836124884887</v>
      </c>
      <c r="Q4" s="2">
        <v>486</v>
      </c>
      <c r="R4" s="6">
        <f>AVERAGE(Q4:Q7)</f>
        <v>446.75</v>
      </c>
      <c r="S4" s="6">
        <f>STDEV(Q4:Q7)</f>
        <v>32.345787979271734</v>
      </c>
      <c r="T4" s="6">
        <f>S4/SQRT(4)</f>
        <v>16.172893989635867</v>
      </c>
      <c r="U4" s="23">
        <v>691</v>
      </c>
      <c r="V4" s="41">
        <f>AVERAGE(U4:U7)</f>
        <v>670</v>
      </c>
      <c r="W4" s="41">
        <f>STDEV(U4:U7)</f>
        <v>31.728010758108784</v>
      </c>
      <c r="X4" s="41">
        <f>W4/SQRT(4)</f>
        <v>15.864005379054392</v>
      </c>
      <c r="Y4" s="14">
        <v>61.1</v>
      </c>
      <c r="Z4" s="41">
        <f>AVERAGE(Y4:Y7)</f>
        <v>64.025000000000006</v>
      </c>
      <c r="AA4" s="41">
        <f>STDEV(Y4:Y7)</f>
        <v>3.0739496851228156</v>
      </c>
      <c r="AB4" s="41">
        <f>AA4/SQRT(4)</f>
        <v>1.5369748425614078</v>
      </c>
      <c r="AC4" s="23">
        <v>110</v>
      </c>
      <c r="AD4" s="41">
        <f>AVERAGE(AC4:AC7)</f>
        <v>119.5</v>
      </c>
      <c r="AE4" s="41">
        <f>STDEV(AC4:AC7)</f>
        <v>15.758595538097085</v>
      </c>
      <c r="AF4" s="41">
        <f>AE4/SQRT(4)</f>
        <v>7.8792977690485424</v>
      </c>
    </row>
    <row r="5" spans="1:32" x14ac:dyDescent="0.25">
      <c r="A5" s="9" t="s">
        <v>105</v>
      </c>
      <c r="B5" s="9">
        <v>2</v>
      </c>
      <c r="C5" s="9">
        <v>0.42499999999999999</v>
      </c>
      <c r="D5" s="23">
        <f t="shared" ref="D5:D7" si="0">(C5*100)</f>
        <v>42.5</v>
      </c>
      <c r="H5" s="13">
        <v>38.896999999999998</v>
      </c>
      <c r="I5" s="23">
        <f t="shared" ref="I5:I7" si="1">(H5*100)</f>
        <v>3889.7</v>
      </c>
      <c r="J5" s="23"/>
      <c r="K5" s="13"/>
      <c r="L5" s="13"/>
      <c r="M5" s="14">
        <f t="shared" ref="M5:M7" si="2">I5/D5</f>
        <v>91.522352941176464</v>
      </c>
      <c r="Q5" s="2">
        <v>450</v>
      </c>
      <c r="R5"/>
      <c r="S5"/>
      <c r="T5"/>
      <c r="U5" s="23">
        <v>679</v>
      </c>
      <c r="Y5" s="14">
        <v>67.2</v>
      </c>
      <c r="Z5" s="41"/>
      <c r="AA5" s="41"/>
      <c r="AB5" s="39"/>
      <c r="AC5" s="23">
        <v>111</v>
      </c>
      <c r="AD5" s="41"/>
      <c r="AE5" s="41"/>
      <c r="AF5" s="39"/>
    </row>
    <row r="6" spans="1:32" x14ac:dyDescent="0.25">
      <c r="A6" s="9" t="s">
        <v>105</v>
      </c>
      <c r="B6" s="9">
        <v>3</v>
      </c>
      <c r="C6" s="9">
        <v>0.44700000000000001</v>
      </c>
      <c r="D6" s="23">
        <f t="shared" si="0"/>
        <v>44.7</v>
      </c>
      <c r="H6" s="13">
        <v>38.533999999999999</v>
      </c>
      <c r="I6" s="23">
        <f t="shared" si="1"/>
        <v>3853.4</v>
      </c>
      <c r="J6" s="23"/>
      <c r="K6" s="13"/>
      <c r="L6" s="13"/>
      <c r="M6" s="14">
        <f t="shared" si="2"/>
        <v>86.205816554809843</v>
      </c>
      <c r="Q6" s="2">
        <v>444</v>
      </c>
      <c r="R6"/>
      <c r="S6"/>
      <c r="T6"/>
      <c r="U6" s="23">
        <v>687</v>
      </c>
      <c r="Y6" s="14">
        <v>66.099999999999994</v>
      </c>
      <c r="Z6" s="41"/>
      <c r="AA6" s="41"/>
      <c r="AB6" s="39"/>
      <c r="AC6" s="23">
        <v>114</v>
      </c>
      <c r="AD6" s="41"/>
      <c r="AE6" s="41"/>
      <c r="AF6" s="39"/>
    </row>
    <row r="7" spans="1:32" x14ac:dyDescent="0.25">
      <c r="A7" s="9" t="s">
        <v>105</v>
      </c>
      <c r="B7" s="9">
        <v>4</v>
      </c>
      <c r="C7" s="9">
        <v>0.49299999999999999</v>
      </c>
      <c r="D7" s="23">
        <f t="shared" si="0"/>
        <v>49.3</v>
      </c>
      <c r="H7" s="13">
        <v>38.783999999999999</v>
      </c>
      <c r="I7" s="23">
        <f t="shared" si="1"/>
        <v>3878.4</v>
      </c>
      <c r="J7" s="23"/>
      <c r="K7" s="13"/>
      <c r="L7" s="13"/>
      <c r="M7" s="14">
        <f t="shared" si="2"/>
        <v>78.669371196754568</v>
      </c>
      <c r="Q7" s="2">
        <v>407</v>
      </c>
      <c r="R7"/>
      <c r="S7"/>
      <c r="T7"/>
      <c r="U7" s="23">
        <v>623</v>
      </c>
      <c r="Y7" s="14">
        <v>61.7</v>
      </c>
      <c r="Z7" s="41"/>
      <c r="AA7" s="41"/>
      <c r="AB7" s="11"/>
      <c r="AC7" s="23">
        <v>143</v>
      </c>
      <c r="AD7" s="41"/>
      <c r="AE7" s="41"/>
      <c r="AF7" s="11"/>
    </row>
    <row r="8" spans="1:32" x14ac:dyDescent="0.25">
      <c r="B8" s="9"/>
      <c r="D8" s="23"/>
      <c r="H8" s="13"/>
      <c r="I8" s="23"/>
      <c r="J8" s="23"/>
      <c r="K8" s="13"/>
      <c r="L8" s="13"/>
      <c r="M8" s="14"/>
    </row>
    <row r="9" spans="1:32" x14ac:dyDescent="0.25">
      <c r="B9" s="9"/>
      <c r="D9" s="23"/>
      <c r="H9" s="13"/>
      <c r="I9" s="23"/>
      <c r="J9" s="23"/>
      <c r="K9" s="13"/>
      <c r="L9" s="13"/>
      <c r="M9" s="14"/>
    </row>
    <row r="10" spans="1:32" x14ac:dyDescent="0.25">
      <c r="B10" s="9"/>
      <c r="D10" s="23"/>
      <c r="H10" s="13"/>
      <c r="I10" s="23"/>
      <c r="J10" s="23"/>
      <c r="K10" s="13"/>
      <c r="L10" s="13"/>
      <c r="M10" s="14"/>
    </row>
    <row r="11" spans="1:32" x14ac:dyDescent="0.25">
      <c r="B11" s="9"/>
      <c r="D11" s="23"/>
      <c r="H11" s="13"/>
      <c r="I11" s="23"/>
      <c r="J11" s="23"/>
      <c r="K11" s="13"/>
      <c r="L11" s="13"/>
      <c r="M11" s="14"/>
    </row>
    <row r="12" spans="1:32" x14ac:dyDescent="0.25">
      <c r="B12" s="9"/>
      <c r="D12" s="23"/>
      <c r="H12" s="13"/>
      <c r="I12" s="23"/>
      <c r="J12" s="23"/>
      <c r="K12" s="13"/>
      <c r="L12" s="13"/>
      <c r="M12" s="14"/>
    </row>
    <row r="13" spans="1:32" x14ac:dyDescent="0.25">
      <c r="B13" s="9"/>
      <c r="D13" s="23"/>
      <c r="H13" s="13"/>
      <c r="I13" s="23"/>
      <c r="J13" s="23"/>
      <c r="K13" s="13"/>
      <c r="L13" s="13"/>
      <c r="M13" s="14"/>
    </row>
    <row r="14" spans="1:32" x14ac:dyDescent="0.25">
      <c r="C14" s="16"/>
      <c r="D14" s="16"/>
      <c r="E14" s="16"/>
      <c r="F14" s="16"/>
      <c r="G14" s="15"/>
    </row>
    <row r="16" spans="1:32" x14ac:dyDescent="0.25">
      <c r="C16" s="8"/>
      <c r="D16" s="8"/>
      <c r="E16" s="8"/>
      <c r="F16" s="8"/>
      <c r="G16" s="11"/>
      <c r="H16" s="8"/>
      <c r="I16" s="8"/>
      <c r="J16" s="8"/>
      <c r="K16" s="11"/>
      <c r="N16" s="8"/>
      <c r="O16" s="11"/>
      <c r="Q16" s="11"/>
    </row>
    <row r="17" spans="3:17" x14ac:dyDescent="0.25">
      <c r="C17" s="8"/>
      <c r="D17" s="8"/>
      <c r="E17" s="8"/>
      <c r="F17" s="8"/>
      <c r="G17" s="11"/>
      <c r="H17" s="17"/>
      <c r="I17" s="17"/>
      <c r="J17" s="17"/>
      <c r="K17" s="15"/>
      <c r="L17" s="15"/>
      <c r="M17" s="15"/>
      <c r="N17" s="42"/>
      <c r="O17" s="15"/>
      <c r="P17" s="15"/>
      <c r="Q17" s="11"/>
    </row>
    <row r="18" spans="3:17" x14ac:dyDescent="0.25">
      <c r="C18" s="8"/>
      <c r="D18" s="8"/>
      <c r="E18" s="8"/>
      <c r="F18" s="8"/>
      <c r="G18" s="11"/>
      <c r="H18" s="8"/>
      <c r="I18" s="8"/>
      <c r="J18" s="8"/>
      <c r="K18" s="11"/>
      <c r="N18" s="8"/>
      <c r="O18" s="11"/>
      <c r="Q18" s="11"/>
    </row>
  </sheetData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26"/>
  <sheetViews>
    <sheetView zoomScaleNormal="100" workbookViewId="0">
      <pane xSplit="3" ySplit="7" topLeftCell="D8" activePane="bottomRight" state="frozen"/>
      <selection activeCell="B57" sqref="B57"/>
      <selection pane="topRight" activeCell="B57" sqref="B57"/>
      <selection pane="bottomLeft" activeCell="B57" sqref="B57"/>
      <selection pane="bottomRight" activeCell="D10" sqref="D10"/>
    </sheetView>
  </sheetViews>
  <sheetFormatPr defaultRowHeight="15" x14ac:dyDescent="0.25"/>
  <cols>
    <col min="1" max="1" width="20.85546875" bestFit="1" customWidth="1"/>
    <col min="2" max="2" width="12.140625" bestFit="1" customWidth="1"/>
    <col min="3" max="3" width="12.7109375" bestFit="1" customWidth="1"/>
    <col min="33" max="33" width="7.42578125" bestFit="1" customWidth="1"/>
    <col min="34" max="34" width="10.85546875" bestFit="1" customWidth="1"/>
    <col min="35" max="35" width="7.42578125" bestFit="1" customWidth="1"/>
    <col min="36" max="36" width="10.85546875" bestFit="1" customWidth="1"/>
    <col min="38" max="38" width="10.85546875" bestFit="1" customWidth="1"/>
    <col min="39" max="39" width="7.42578125" customWidth="1"/>
    <col min="40" max="40" width="10.85546875" bestFit="1" customWidth="1"/>
    <col min="41" max="41" width="7.42578125" bestFit="1" customWidth="1"/>
    <col min="43" max="44" width="7.42578125" bestFit="1" customWidth="1"/>
    <col min="45" max="45" width="10.85546875" bestFit="1" customWidth="1"/>
    <col min="46" max="47" width="7.42578125" bestFit="1" customWidth="1"/>
    <col min="48" max="48" width="10.85546875" bestFit="1" customWidth="1"/>
    <col min="49" max="50" width="7.42578125" bestFit="1" customWidth="1"/>
    <col min="51" max="51" width="10.85546875" bestFit="1" customWidth="1"/>
    <col min="52" max="52" width="7.42578125" bestFit="1" customWidth="1"/>
    <col min="53" max="53" width="10.85546875" bestFit="1" customWidth="1"/>
  </cols>
  <sheetData>
    <row r="1" spans="1:53" x14ac:dyDescent="0.25">
      <c r="A1" s="4" t="s">
        <v>87</v>
      </c>
      <c r="B1" s="4"/>
      <c r="C1" s="4"/>
      <c r="D1" s="4"/>
    </row>
    <row r="3" spans="1:53" x14ac:dyDescent="0.25">
      <c r="A3" s="9"/>
      <c r="B3" s="9"/>
      <c r="C3" s="9"/>
      <c r="D3" s="12" t="s">
        <v>0</v>
      </c>
      <c r="E3" s="12" t="s">
        <v>1</v>
      </c>
      <c r="F3" s="12" t="s">
        <v>2</v>
      </c>
      <c r="G3" s="12" t="s">
        <v>3</v>
      </c>
      <c r="H3" s="12" t="s">
        <v>4</v>
      </c>
      <c r="I3" s="12" t="s">
        <v>5</v>
      </c>
      <c r="J3" s="12" t="s">
        <v>6</v>
      </c>
      <c r="K3" s="12" t="s">
        <v>7</v>
      </c>
      <c r="L3" s="12" t="s">
        <v>8</v>
      </c>
      <c r="M3" s="12" t="s">
        <v>9</v>
      </c>
      <c r="N3" s="12" t="s">
        <v>10</v>
      </c>
      <c r="O3" s="12" t="s">
        <v>11</v>
      </c>
      <c r="P3" s="12" t="s">
        <v>12</v>
      </c>
      <c r="Q3" s="12" t="s">
        <v>13</v>
      </c>
      <c r="R3" s="12" t="s">
        <v>14</v>
      </c>
      <c r="S3" s="12" t="s">
        <v>15</v>
      </c>
      <c r="T3" s="12" t="s">
        <v>16</v>
      </c>
      <c r="U3" s="12" t="s">
        <v>17</v>
      </c>
      <c r="V3" s="12" t="s">
        <v>18</v>
      </c>
      <c r="W3" s="12" t="s">
        <v>19</v>
      </c>
      <c r="X3" s="12" t="s">
        <v>20</v>
      </c>
      <c r="Y3" s="12" t="s">
        <v>21</v>
      </c>
      <c r="Z3" s="12" t="s">
        <v>22</v>
      </c>
      <c r="AA3" s="12" t="s">
        <v>23</v>
      </c>
      <c r="AB3" s="12" t="s">
        <v>24</v>
      </c>
      <c r="AC3" s="12" t="s">
        <v>25</v>
      </c>
      <c r="AD3" s="12" t="s">
        <v>26</v>
      </c>
      <c r="AE3" s="12" t="s">
        <v>27</v>
      </c>
      <c r="AF3" s="12" t="s">
        <v>28</v>
      </c>
      <c r="AG3" s="12" t="s">
        <v>29</v>
      </c>
      <c r="AH3" s="12" t="s">
        <v>30</v>
      </c>
      <c r="AI3" s="12" t="s">
        <v>31</v>
      </c>
      <c r="AJ3" s="12" t="s">
        <v>32</v>
      </c>
      <c r="AK3" s="12" t="s">
        <v>33</v>
      </c>
      <c r="AL3" s="12" t="s">
        <v>34</v>
      </c>
      <c r="AM3" s="12" t="s">
        <v>35</v>
      </c>
      <c r="AN3" s="12" t="s">
        <v>36</v>
      </c>
      <c r="AO3" s="12" t="s">
        <v>37</v>
      </c>
      <c r="AP3" s="12" t="s">
        <v>38</v>
      </c>
      <c r="AQ3" s="12" t="s">
        <v>39</v>
      </c>
      <c r="AR3" s="12" t="s">
        <v>40</v>
      </c>
      <c r="AS3" s="12" t="s">
        <v>41</v>
      </c>
      <c r="AT3" s="12" t="s">
        <v>42</v>
      </c>
      <c r="AU3" s="12" t="s">
        <v>43</v>
      </c>
      <c r="AV3" s="12" t="s">
        <v>44</v>
      </c>
      <c r="AW3" s="12" t="s">
        <v>45</v>
      </c>
      <c r="AX3" s="12" t="s">
        <v>46</v>
      </c>
      <c r="AY3" s="12" t="s">
        <v>47</v>
      </c>
      <c r="AZ3" s="12" t="s">
        <v>48</v>
      </c>
      <c r="BA3" s="12" t="s">
        <v>49</v>
      </c>
    </row>
    <row r="4" spans="1:53" x14ac:dyDescent="0.25">
      <c r="A4" s="9"/>
      <c r="B4" s="9"/>
      <c r="C4" s="9"/>
      <c r="D4" s="9">
        <v>1</v>
      </c>
      <c r="E4" s="9">
        <v>2</v>
      </c>
      <c r="F4" s="9">
        <v>3</v>
      </c>
      <c r="G4" s="9">
        <v>4</v>
      </c>
      <c r="H4" s="9">
        <v>5</v>
      </c>
      <c r="I4" s="9">
        <v>6</v>
      </c>
      <c r="J4" s="9">
        <v>7</v>
      </c>
      <c r="K4" s="9">
        <v>8</v>
      </c>
      <c r="L4" s="9">
        <v>9</v>
      </c>
      <c r="M4" s="9">
        <v>10</v>
      </c>
      <c r="N4" s="9">
        <v>11</v>
      </c>
      <c r="O4" s="9">
        <v>12</v>
      </c>
      <c r="P4" s="9">
        <v>13</v>
      </c>
      <c r="Q4" s="9">
        <v>14</v>
      </c>
      <c r="R4" s="9">
        <v>15</v>
      </c>
      <c r="S4" s="9">
        <v>16</v>
      </c>
      <c r="T4" s="9">
        <v>17</v>
      </c>
      <c r="U4" s="9">
        <v>18</v>
      </c>
      <c r="V4" s="9">
        <v>19</v>
      </c>
      <c r="W4" s="9">
        <v>20</v>
      </c>
      <c r="X4" s="9">
        <v>21</v>
      </c>
      <c r="Y4" s="9">
        <v>22</v>
      </c>
      <c r="Z4" s="9">
        <v>23</v>
      </c>
      <c r="AA4" s="9">
        <v>24</v>
      </c>
      <c r="AB4" s="9">
        <v>25</v>
      </c>
      <c r="AC4" s="9">
        <v>26</v>
      </c>
      <c r="AD4" s="9">
        <v>27</v>
      </c>
      <c r="AE4" s="9">
        <v>28</v>
      </c>
      <c r="AF4" s="9">
        <v>29</v>
      </c>
      <c r="AG4" s="9">
        <v>30</v>
      </c>
      <c r="AH4" s="9">
        <v>31</v>
      </c>
      <c r="AI4" s="9">
        <v>32</v>
      </c>
      <c r="AJ4" s="9">
        <v>33</v>
      </c>
      <c r="AK4" s="9">
        <v>34</v>
      </c>
      <c r="AL4" s="9">
        <v>35</v>
      </c>
      <c r="AM4" s="9">
        <v>36</v>
      </c>
      <c r="AN4" s="9">
        <v>37</v>
      </c>
      <c r="AO4" s="9">
        <v>38</v>
      </c>
      <c r="AP4" s="9">
        <v>39</v>
      </c>
      <c r="AQ4" s="9">
        <v>40</v>
      </c>
      <c r="AR4" s="9">
        <v>41</v>
      </c>
      <c r="AS4" s="9">
        <v>42</v>
      </c>
      <c r="AT4" s="9">
        <v>43</v>
      </c>
      <c r="AU4" s="9">
        <v>44</v>
      </c>
      <c r="AV4" s="9">
        <v>45</v>
      </c>
      <c r="AW4" s="9">
        <v>46</v>
      </c>
      <c r="AX4" s="9">
        <v>47</v>
      </c>
      <c r="AY4" s="9">
        <v>48</v>
      </c>
      <c r="AZ4" s="9">
        <v>49</v>
      </c>
      <c r="BA4" s="9">
        <v>50</v>
      </c>
    </row>
    <row r="5" spans="1:53" x14ac:dyDescent="0.25">
      <c r="A5" s="9"/>
      <c r="B5" s="9"/>
      <c r="C5" s="9"/>
      <c r="D5" s="9"/>
      <c r="E5" s="9"/>
      <c r="F5" s="9"/>
      <c r="G5" s="9"/>
      <c r="H5" s="9"/>
      <c r="I5" s="9"/>
      <c r="J5" s="9"/>
      <c r="K5" s="9"/>
      <c r="L5" s="9"/>
      <c r="M5" s="9"/>
      <c r="N5" s="9"/>
      <c r="O5" s="9"/>
      <c r="P5" s="9"/>
      <c r="Q5" s="9"/>
      <c r="R5" s="9"/>
      <c r="S5" s="9"/>
      <c r="T5" s="9"/>
      <c r="U5" s="9"/>
      <c r="V5" s="9"/>
      <c r="W5" s="9"/>
      <c r="X5" s="9"/>
      <c r="Y5" s="9"/>
      <c r="Z5" s="9"/>
      <c r="AA5" s="9"/>
      <c r="AB5" s="9"/>
      <c r="AC5" s="9"/>
      <c r="AD5" s="9"/>
      <c r="AE5" s="9"/>
      <c r="AF5" s="9"/>
      <c r="AG5" s="9"/>
      <c r="AH5" s="9"/>
      <c r="AI5" s="9"/>
      <c r="AJ5" s="9"/>
      <c r="AK5" s="9"/>
      <c r="AL5" s="9"/>
      <c r="AM5" s="9"/>
      <c r="AN5" s="9"/>
      <c r="AO5" s="9"/>
      <c r="AP5" s="9"/>
      <c r="AQ5" s="9"/>
      <c r="AR5" s="9"/>
      <c r="AS5" s="9"/>
      <c r="AT5" s="9"/>
      <c r="AU5" s="9"/>
      <c r="AV5" s="9"/>
      <c r="AW5" s="9"/>
      <c r="AX5" s="9"/>
      <c r="AY5" s="9"/>
      <c r="AZ5" s="9"/>
      <c r="BA5" s="9"/>
    </row>
    <row r="6" spans="1:53" x14ac:dyDescent="0.25">
      <c r="A6" s="9"/>
      <c r="B6" s="9"/>
      <c r="C6" s="9"/>
      <c r="D6" s="21" t="s">
        <v>83</v>
      </c>
      <c r="E6" s="21"/>
      <c r="F6" s="21"/>
      <c r="G6" s="9"/>
      <c r="H6" s="9"/>
      <c r="I6" s="9"/>
      <c r="J6" s="9"/>
      <c r="K6" s="9"/>
      <c r="L6" s="9"/>
      <c r="M6" s="9"/>
      <c r="N6" s="9"/>
      <c r="O6" s="9"/>
      <c r="P6" s="9"/>
      <c r="Q6" s="9"/>
      <c r="R6" s="9"/>
      <c r="S6" s="9"/>
      <c r="T6" s="9"/>
      <c r="U6" s="9"/>
      <c r="V6" s="9"/>
      <c r="W6" s="9"/>
      <c r="X6" s="9"/>
      <c r="Y6" s="9"/>
      <c r="Z6" s="9"/>
      <c r="AA6" s="9"/>
      <c r="AB6" s="9"/>
      <c r="AC6" s="9"/>
      <c r="AD6" s="9"/>
      <c r="AE6" s="9"/>
      <c r="AF6" s="9"/>
      <c r="AG6" s="9"/>
      <c r="AH6" s="9"/>
      <c r="AI6" s="9"/>
      <c r="AJ6" s="9"/>
      <c r="AK6" s="9"/>
      <c r="AL6" s="9"/>
      <c r="AM6" s="9"/>
      <c r="AN6" s="9"/>
      <c r="AO6" s="9"/>
      <c r="AP6" s="9"/>
      <c r="AQ6" s="9"/>
      <c r="AR6" s="9"/>
      <c r="AS6" s="9"/>
      <c r="AT6" s="9"/>
      <c r="AU6" s="9"/>
      <c r="AV6" s="9"/>
      <c r="AW6" s="9"/>
      <c r="AX6" s="9"/>
      <c r="AY6" s="9"/>
      <c r="AZ6" s="9"/>
      <c r="BA6" s="9"/>
    </row>
    <row r="7" spans="1:53" s="25" customFormat="1" x14ac:dyDescent="0.25">
      <c r="A7" s="12" t="s">
        <v>50</v>
      </c>
      <c r="B7" s="12" t="s">
        <v>51</v>
      </c>
      <c r="C7" s="12" t="s">
        <v>52</v>
      </c>
      <c r="D7" s="12" t="s">
        <v>53</v>
      </c>
      <c r="E7" s="12" t="s">
        <v>53</v>
      </c>
      <c r="F7" s="12" t="s">
        <v>53</v>
      </c>
      <c r="G7" s="12" t="s">
        <v>53</v>
      </c>
      <c r="H7" s="12" t="s">
        <v>53</v>
      </c>
      <c r="I7" s="12" t="s">
        <v>53</v>
      </c>
      <c r="J7" s="12" t="s">
        <v>53</v>
      </c>
      <c r="K7" s="12" t="s">
        <v>53</v>
      </c>
      <c r="L7" s="12" t="s">
        <v>53</v>
      </c>
      <c r="M7" s="12" t="s">
        <v>53</v>
      </c>
      <c r="N7" s="12" t="s">
        <v>53</v>
      </c>
      <c r="O7" s="12" t="s">
        <v>53</v>
      </c>
      <c r="P7" s="12" t="s">
        <v>53</v>
      </c>
      <c r="Q7" s="12" t="s">
        <v>53</v>
      </c>
      <c r="R7" s="12" t="s">
        <v>53</v>
      </c>
      <c r="S7" s="12" t="s">
        <v>53</v>
      </c>
      <c r="T7" s="12" t="s">
        <v>53</v>
      </c>
      <c r="U7" s="12" t="s">
        <v>53</v>
      </c>
      <c r="V7" s="12" t="s">
        <v>53</v>
      </c>
      <c r="W7" s="12" t="s">
        <v>53</v>
      </c>
      <c r="X7" s="12" t="s">
        <v>53</v>
      </c>
      <c r="Y7" s="12" t="s">
        <v>53</v>
      </c>
      <c r="Z7" s="12" t="s">
        <v>53</v>
      </c>
      <c r="AA7" s="12" t="s">
        <v>53</v>
      </c>
      <c r="AB7" s="12" t="s">
        <v>53</v>
      </c>
      <c r="AC7" s="12" t="s">
        <v>53</v>
      </c>
      <c r="AD7" s="12" t="s">
        <v>53</v>
      </c>
      <c r="AE7" s="12" t="s">
        <v>53</v>
      </c>
      <c r="AF7" s="12" t="s">
        <v>53</v>
      </c>
      <c r="AG7" s="12"/>
      <c r="AH7" s="12" t="s">
        <v>53</v>
      </c>
      <c r="AI7" s="12"/>
      <c r="AJ7" s="12" t="s">
        <v>53</v>
      </c>
      <c r="AK7" s="12"/>
      <c r="AL7" s="12" t="s">
        <v>53</v>
      </c>
      <c r="AM7" s="12"/>
      <c r="AN7" s="12" t="s">
        <v>53</v>
      </c>
      <c r="AO7" s="12"/>
      <c r="AP7" s="12" t="s">
        <v>53</v>
      </c>
      <c r="AQ7" s="12"/>
      <c r="AR7" s="12"/>
      <c r="AS7" s="12" t="s">
        <v>53</v>
      </c>
      <c r="AT7" s="12"/>
      <c r="AU7" s="12"/>
      <c r="AV7" s="12" t="s">
        <v>53</v>
      </c>
      <c r="AW7" s="12"/>
      <c r="AX7" s="12"/>
      <c r="AY7" s="12" t="s">
        <v>53</v>
      </c>
      <c r="AZ7" s="12"/>
      <c r="BA7" s="12" t="s">
        <v>53</v>
      </c>
    </row>
    <row r="8" spans="1:53" x14ac:dyDescent="0.25">
      <c r="A8" s="9" t="s">
        <v>54</v>
      </c>
      <c r="B8" s="9" t="s">
        <v>55</v>
      </c>
      <c r="C8" s="9" t="s">
        <v>56</v>
      </c>
      <c r="D8" s="13">
        <v>1.4249570130189146</v>
      </c>
      <c r="E8" s="13">
        <v>2.9705232129697876</v>
      </c>
      <c r="F8" s="13">
        <v>4.6892655367231644</v>
      </c>
      <c r="G8" s="13">
        <v>5.0970277573077887</v>
      </c>
      <c r="H8" s="13">
        <v>5.1480389748628514</v>
      </c>
      <c r="I8" s="13">
        <v>4.6448047162859254</v>
      </c>
      <c r="J8" s="13">
        <v>3.5362318840579707</v>
      </c>
      <c r="K8" s="13">
        <v>4.705887169409646</v>
      </c>
      <c r="L8" s="13">
        <v>4.256448047162861</v>
      </c>
      <c r="M8" s="13">
        <v>4.1613854089904203</v>
      </c>
      <c r="N8" s="13">
        <v>4.013141734217637</v>
      </c>
      <c r="O8" s="13">
        <v>3.5313190862196024</v>
      </c>
      <c r="P8" s="13">
        <v>3.382461311717023</v>
      </c>
      <c r="Q8" s="13">
        <v>3.2374109555391799</v>
      </c>
      <c r="R8" s="13">
        <v>3.1199950872021613</v>
      </c>
      <c r="S8" s="13">
        <v>2.8327192336035374</v>
      </c>
      <c r="T8" s="13">
        <v>2.6941783345615331</v>
      </c>
      <c r="U8" s="13">
        <v>2.5738147875214938</v>
      </c>
      <c r="V8" s="13">
        <v>2.4234831736674036</v>
      </c>
      <c r="W8" s="13">
        <v>2.4239744534512409</v>
      </c>
      <c r="X8" s="13">
        <v>2.2748710390567428</v>
      </c>
      <c r="Y8" s="13">
        <v>2.2527634487840826</v>
      </c>
      <c r="Z8" s="13">
        <v>2.1778432817489564</v>
      </c>
      <c r="AA8" s="13">
        <v>1.8032424465733237</v>
      </c>
      <c r="AB8" s="13">
        <v>1.6815278801277327</v>
      </c>
      <c r="AC8" s="13">
        <v>2.0297224269221328</v>
      </c>
      <c r="AD8" s="13">
        <v>1.9017440432326209</v>
      </c>
      <c r="AE8" s="13">
        <v>1.8332105133873744</v>
      </c>
      <c r="AF8" s="13">
        <v>1.7740112994350281</v>
      </c>
      <c r="AG8" s="13">
        <v>1.4562760992385164</v>
      </c>
      <c r="AH8" s="13">
        <v>1.4562760992385164</v>
      </c>
      <c r="AI8" s="13">
        <v>1.2539302382706954</v>
      </c>
      <c r="AJ8" s="13">
        <v>1.2539302382706954</v>
      </c>
      <c r="AK8" s="13">
        <v>1.3216654384672073</v>
      </c>
      <c r="AL8" s="13">
        <v>1.3216654384672073</v>
      </c>
      <c r="AM8" s="13">
        <v>1.0640506018177354</v>
      </c>
      <c r="AN8" s="13">
        <v>1.0640506018177354</v>
      </c>
      <c r="AO8" s="13">
        <v>0.90604274134119389</v>
      </c>
      <c r="AP8" s="13">
        <v>0.90604274134119389</v>
      </c>
      <c r="AQ8" s="13">
        <v>0.84000655039711802</v>
      </c>
      <c r="AR8" s="13">
        <v>0.84000655039711802</v>
      </c>
      <c r="AS8" s="13">
        <v>0.84000655039711802</v>
      </c>
      <c r="AT8" s="13">
        <v>0.83820519118971593</v>
      </c>
      <c r="AU8" s="13">
        <v>0.83820519118971593</v>
      </c>
      <c r="AV8" s="13">
        <v>0.83820519118971593</v>
      </c>
      <c r="AW8" s="13">
        <v>0.57774502579218878</v>
      </c>
      <c r="AX8" s="13">
        <v>0.57774502579218878</v>
      </c>
      <c r="AY8" s="13">
        <v>0.57774502579218878</v>
      </c>
      <c r="AZ8" s="13">
        <v>0.64308523704249576</v>
      </c>
      <c r="BA8" s="13">
        <v>0.64308523704249576</v>
      </c>
    </row>
    <row r="9" spans="1:53" x14ac:dyDescent="0.25">
      <c r="A9" s="9" t="s">
        <v>54</v>
      </c>
      <c r="B9" s="9" t="s">
        <v>55</v>
      </c>
      <c r="C9" s="9" t="s">
        <v>57</v>
      </c>
      <c r="D9" s="13">
        <v>1.6838614591009577</v>
      </c>
      <c r="E9" s="13">
        <v>3.1793171211004667</v>
      </c>
      <c r="F9" s="13">
        <v>5.0267747482191103</v>
      </c>
      <c r="G9" s="13">
        <v>5.063375092114959</v>
      </c>
      <c r="H9" s="13">
        <v>4.6530336526651928</v>
      </c>
      <c r="I9" s="13">
        <v>4.7398673544583643</v>
      </c>
      <c r="J9" s="13">
        <v>3.616801768607222</v>
      </c>
      <c r="K9" s="13">
        <v>4.2302464586915587</v>
      </c>
      <c r="L9" s="13">
        <v>4.019814951281421</v>
      </c>
      <c r="M9" s="13">
        <v>3.4076394006386637</v>
      </c>
      <c r="N9" s="13">
        <v>2.7787603373454512</v>
      </c>
      <c r="O9" s="13">
        <v>3.0923605993613359</v>
      </c>
      <c r="P9" s="13">
        <v>3.151805453205601</v>
      </c>
      <c r="Q9" s="13">
        <v>2.7558339474330635</v>
      </c>
      <c r="R9" s="13">
        <v>2.6677720461803007</v>
      </c>
      <c r="S9" s="13">
        <v>2.6671579464505042</v>
      </c>
      <c r="T9" s="13">
        <v>2.7489560304593468</v>
      </c>
      <c r="U9" s="13">
        <v>2.7382706951608942</v>
      </c>
      <c r="V9" s="13">
        <v>2.8607221812822403</v>
      </c>
      <c r="W9" s="13">
        <v>2.885163350528126</v>
      </c>
      <c r="X9" s="13">
        <v>2.8403340702530091</v>
      </c>
      <c r="Y9" s="13">
        <v>2.7456398919184486</v>
      </c>
      <c r="Z9" s="13">
        <v>2.5621468926553677</v>
      </c>
      <c r="AA9" s="13">
        <v>2.0540407762220587</v>
      </c>
      <c r="AB9" s="13">
        <v>2.0315647261115211</v>
      </c>
      <c r="AC9" s="13">
        <v>2.1400147383935151</v>
      </c>
      <c r="AD9" s="13">
        <v>1.8047162859248349</v>
      </c>
      <c r="AE9" s="13">
        <v>1.7752394988946207</v>
      </c>
      <c r="AF9" s="13">
        <v>1.6074674527143209</v>
      </c>
      <c r="AG9" s="13">
        <v>1.3109801031687551</v>
      </c>
      <c r="AH9" s="13">
        <v>1.3109801031687551</v>
      </c>
      <c r="AI9" s="13">
        <v>1.0603660034389586</v>
      </c>
      <c r="AJ9" s="13">
        <v>1.0603660034389586</v>
      </c>
      <c r="AK9" s="13">
        <v>1.1299844428068457</v>
      </c>
      <c r="AL9" s="13">
        <v>1.1299844428068457</v>
      </c>
      <c r="AM9" s="13">
        <v>1.0066322770817981</v>
      </c>
      <c r="AN9" s="13">
        <v>1.0066322770817981</v>
      </c>
      <c r="AO9" s="13">
        <v>0.8634242200933433</v>
      </c>
      <c r="AP9" s="13">
        <v>0.8634242200933433</v>
      </c>
      <c r="AQ9" s="13">
        <v>0.73339883730451172</v>
      </c>
      <c r="AR9" s="13">
        <v>0.73339883730451172</v>
      </c>
      <c r="AS9" s="13">
        <v>0.73339883730451172</v>
      </c>
      <c r="AT9" s="13">
        <v>0.72727148666721286</v>
      </c>
      <c r="AU9" s="13">
        <v>0.72727148666721286</v>
      </c>
      <c r="AV9" s="13">
        <v>0.72727148666721286</v>
      </c>
      <c r="AW9" s="13">
        <v>0.52992712683206411</v>
      </c>
      <c r="AX9" s="13">
        <v>0.52992712683206411</v>
      </c>
      <c r="AY9" s="13">
        <v>0.52992712683206411</v>
      </c>
      <c r="AZ9" s="13">
        <v>0.56804225006141029</v>
      </c>
      <c r="BA9" s="13">
        <v>0.56804225006141029</v>
      </c>
    </row>
    <row r="10" spans="1:53" x14ac:dyDescent="0.25">
      <c r="A10" s="9" t="s">
        <v>54</v>
      </c>
      <c r="B10" s="9" t="s">
        <v>58</v>
      </c>
      <c r="C10" s="9" t="s">
        <v>56</v>
      </c>
      <c r="D10" s="13">
        <v>1.6600343895848693</v>
      </c>
      <c r="E10" s="13">
        <v>6.2321296978629341</v>
      </c>
      <c r="F10" s="13">
        <v>5.7894866126258915</v>
      </c>
      <c r="G10" s="13">
        <v>4.5789732252517812</v>
      </c>
      <c r="H10" s="13">
        <v>4.1789896012445746</v>
      </c>
      <c r="I10" s="13">
        <v>4.0165806927044958</v>
      </c>
      <c r="J10" s="13">
        <v>2.7514124293785298</v>
      </c>
      <c r="K10" s="13">
        <v>3.8459019078031611</v>
      </c>
      <c r="L10" s="13">
        <v>3.81650700073692</v>
      </c>
      <c r="M10" s="13">
        <v>4.9896831245394253</v>
      </c>
      <c r="N10" s="13">
        <v>5.6505772537460093</v>
      </c>
      <c r="O10" s="13">
        <v>5.109801031687546</v>
      </c>
      <c r="P10" s="13">
        <v>4.0803242446573318</v>
      </c>
      <c r="Q10" s="13">
        <v>3.3284205354949643</v>
      </c>
      <c r="R10" s="13">
        <v>2.8381233112257434</v>
      </c>
      <c r="S10" s="13">
        <v>2.3205600589535735</v>
      </c>
      <c r="T10" s="13">
        <v>2.0132645541635963</v>
      </c>
      <c r="U10" s="13">
        <v>1.8707934168508968</v>
      </c>
      <c r="V10" s="13">
        <v>1.7226725620240728</v>
      </c>
      <c r="W10" s="13">
        <v>1.6443134365020882</v>
      </c>
      <c r="X10" s="13">
        <v>1.4436256448047162</v>
      </c>
      <c r="Y10" s="13">
        <v>1.3920412675018423</v>
      </c>
      <c r="Z10" s="13">
        <v>1.2880127732743798</v>
      </c>
      <c r="AA10" s="13">
        <v>1.0722181282240237</v>
      </c>
      <c r="AB10" s="13">
        <v>1.048513878653893</v>
      </c>
      <c r="AC10" s="13">
        <v>1.151314173421764</v>
      </c>
      <c r="AD10" s="13">
        <v>1.0395480225988702</v>
      </c>
      <c r="AE10" s="13">
        <v>0.991648243674773</v>
      </c>
      <c r="AF10" s="13">
        <v>0.96118889707688537</v>
      </c>
      <c r="AG10" s="13">
        <v>0.80594448538442642</v>
      </c>
      <c r="AH10" s="13">
        <v>0.80594448538442642</v>
      </c>
      <c r="AI10" s="13">
        <v>0.75264062883812333</v>
      </c>
      <c r="AJ10" s="13">
        <v>0.75264062883812333</v>
      </c>
      <c r="AK10" s="13">
        <v>0.7973470891672807</v>
      </c>
      <c r="AL10" s="13">
        <v>0.7973470891672807</v>
      </c>
      <c r="AM10" s="13">
        <v>0.73814787521493508</v>
      </c>
      <c r="AN10" s="13">
        <v>0.73814787521493508</v>
      </c>
      <c r="AO10" s="13">
        <v>0.64775239498894643</v>
      </c>
      <c r="AP10" s="13">
        <v>0.64775239498894643</v>
      </c>
      <c r="AQ10" s="13">
        <v>0.56095963317776132</v>
      </c>
      <c r="AR10" s="13">
        <v>0.56095963317776132</v>
      </c>
      <c r="AS10" s="13">
        <v>0.56095963317776132</v>
      </c>
      <c r="AT10" s="13">
        <v>0.60533857365102761</v>
      </c>
      <c r="AU10" s="13">
        <v>0.60533857365102761</v>
      </c>
      <c r="AV10" s="13">
        <v>0.60533857365102761</v>
      </c>
      <c r="AW10" s="13">
        <v>0.39928764431343661</v>
      </c>
      <c r="AX10" s="13">
        <v>0.39928764431343661</v>
      </c>
      <c r="AY10" s="13">
        <v>0.39928764431343661</v>
      </c>
      <c r="AZ10" s="13">
        <v>0.47138295259150076</v>
      </c>
      <c r="BA10" s="13">
        <v>0.47138295259150076</v>
      </c>
    </row>
    <row r="11" spans="1:53" x14ac:dyDescent="0.25">
      <c r="A11" s="9" t="s">
        <v>54</v>
      </c>
      <c r="B11" s="9" t="s">
        <v>58</v>
      </c>
      <c r="C11" s="9" t="s">
        <v>57</v>
      </c>
      <c r="D11" s="13">
        <v>1.7170228445099485</v>
      </c>
      <c r="E11" s="13">
        <v>6.043723900761484</v>
      </c>
      <c r="F11" s="13">
        <v>5.9567673790223541</v>
      </c>
      <c r="G11" s="13">
        <v>4.7634487840825352</v>
      </c>
      <c r="H11" s="13">
        <v>4.3634242200933437</v>
      </c>
      <c r="I11" s="13">
        <v>4.4126750184229921</v>
      </c>
      <c r="J11" s="13">
        <v>2.546794399410464</v>
      </c>
      <c r="K11" s="13">
        <v>3.5508065176451318</v>
      </c>
      <c r="L11" s="13">
        <v>3.4903381642512081</v>
      </c>
      <c r="M11" s="13">
        <v>3.4802259887005658</v>
      </c>
      <c r="N11" s="13">
        <v>3.105215753705068</v>
      </c>
      <c r="O11" s="13">
        <v>3.0960451977401129</v>
      </c>
      <c r="P11" s="13">
        <v>3.1031687546057487</v>
      </c>
      <c r="Q11" s="13">
        <v>2.9378531073446332</v>
      </c>
      <c r="R11" s="13">
        <v>2.8744780152296738</v>
      </c>
      <c r="S11" s="13">
        <v>2.8233849177106363</v>
      </c>
      <c r="T11" s="13">
        <v>2.914762957504299</v>
      </c>
      <c r="U11" s="13">
        <v>2.7961188897076887</v>
      </c>
      <c r="V11" s="13">
        <v>2.7479734708916732</v>
      </c>
      <c r="W11" s="13">
        <v>2.6519282731515599</v>
      </c>
      <c r="X11" s="13">
        <v>2.4070253009088676</v>
      </c>
      <c r="Y11" s="13">
        <v>2.3893392286907398</v>
      </c>
      <c r="Z11" s="13">
        <v>2.2051093097519043</v>
      </c>
      <c r="AA11" s="13">
        <v>1.5352493244902974</v>
      </c>
      <c r="AB11" s="13">
        <v>1.5658314910341442</v>
      </c>
      <c r="AC11" s="13">
        <v>1.5372144436256447</v>
      </c>
      <c r="AD11" s="13">
        <v>1.4627855563743557</v>
      </c>
      <c r="AE11" s="13">
        <v>1.3736182756079591</v>
      </c>
      <c r="AF11" s="13">
        <v>1.2493244902972245</v>
      </c>
      <c r="AG11" s="13">
        <v>1.0416359616801771</v>
      </c>
      <c r="AH11" s="13">
        <v>1.0416359616801771</v>
      </c>
      <c r="AI11" s="13">
        <v>0.89455907639400656</v>
      </c>
      <c r="AJ11" s="13">
        <v>0.89455907639400656</v>
      </c>
      <c r="AK11" s="13">
        <v>0.94170146565135537</v>
      </c>
      <c r="AL11" s="13">
        <v>0.94170146565135537</v>
      </c>
      <c r="AM11" s="13">
        <v>0.8664333087693441</v>
      </c>
      <c r="AN11" s="13">
        <v>0.8664333087693441</v>
      </c>
      <c r="AO11" s="13">
        <v>0.7775730778678458</v>
      </c>
      <c r="AP11" s="13">
        <v>0.7775730778678458</v>
      </c>
      <c r="AQ11" s="13">
        <v>0.61991320723818888</v>
      </c>
      <c r="AR11" s="13">
        <v>0.61991320723818888</v>
      </c>
      <c r="AS11" s="13">
        <v>0.61991320723818888</v>
      </c>
      <c r="AT11" s="13">
        <v>0.62410273206146483</v>
      </c>
      <c r="AU11" s="13">
        <v>0.62410273206146483</v>
      </c>
      <c r="AV11" s="13">
        <v>0.62410273206146483</v>
      </c>
      <c r="AW11" s="13">
        <v>0.43216244984852198</v>
      </c>
      <c r="AX11" s="13">
        <v>0.43216244984852198</v>
      </c>
      <c r="AY11" s="13">
        <v>0.43216244984852198</v>
      </c>
      <c r="AZ11" s="13">
        <v>0.4637681159420291</v>
      </c>
      <c r="BA11" s="13">
        <v>0.4637681159420291</v>
      </c>
    </row>
    <row r="12" spans="1:53" x14ac:dyDescent="0.25">
      <c r="A12" s="9" t="s">
        <v>59</v>
      </c>
      <c r="B12" s="9" t="s">
        <v>55</v>
      </c>
      <c r="C12" s="9" t="s">
        <v>56</v>
      </c>
      <c r="D12" s="13">
        <v>3.9909113239990175</v>
      </c>
      <c r="E12" s="13">
        <v>4.522476050110539</v>
      </c>
      <c r="F12" s="13">
        <v>5.2684844018668633</v>
      </c>
      <c r="G12" s="13">
        <v>4.6983542127241469</v>
      </c>
      <c r="H12" s="13">
        <v>4.3411119299107508</v>
      </c>
      <c r="I12" s="13">
        <v>4.0117907148120864</v>
      </c>
      <c r="J12" s="13">
        <v>2.8140506018177343</v>
      </c>
      <c r="K12" s="13">
        <v>3.4575452386800958</v>
      </c>
      <c r="L12" s="13">
        <v>3.5077376565954319</v>
      </c>
      <c r="M12" s="13">
        <v>3.3014001473839345</v>
      </c>
      <c r="N12" s="13">
        <v>3.2169000245639889</v>
      </c>
      <c r="O12" s="13">
        <v>2.8633014001473844</v>
      </c>
      <c r="P12" s="13">
        <v>2.9182019159911565</v>
      </c>
      <c r="Q12" s="13">
        <v>2.7245148612134615</v>
      </c>
      <c r="R12" s="13">
        <v>2.551461557356915</v>
      </c>
      <c r="S12" s="13">
        <v>2.3264554163596167</v>
      </c>
      <c r="T12" s="13">
        <v>2.2365512159174648</v>
      </c>
      <c r="U12" s="13">
        <v>2.1242937853107344</v>
      </c>
      <c r="V12" s="13">
        <v>2.1102923114713832</v>
      </c>
      <c r="W12" s="13">
        <v>2.0562515352493254</v>
      </c>
      <c r="X12" s="13">
        <v>1.9071481208548269</v>
      </c>
      <c r="Y12" s="13">
        <v>1.8736182756079589</v>
      </c>
      <c r="Z12" s="13">
        <v>1.7577990665684109</v>
      </c>
      <c r="AA12" s="13">
        <v>1.4672070744288874</v>
      </c>
      <c r="AB12" s="13">
        <v>1.5451977401129944</v>
      </c>
      <c r="AC12" s="13">
        <v>1.6339965610415139</v>
      </c>
      <c r="AD12" s="13">
        <v>1.514124293785311</v>
      </c>
      <c r="AE12" s="13">
        <v>1.5089658560550236</v>
      </c>
      <c r="AF12" s="13">
        <v>1.4107098992876443</v>
      </c>
      <c r="AG12" s="13">
        <v>1.2252517808892163</v>
      </c>
      <c r="AH12" s="13">
        <v>1.2252517808892163</v>
      </c>
      <c r="AI12" s="13">
        <v>1.0315647261115204</v>
      </c>
      <c r="AJ12" s="13">
        <v>1.0315647261115204</v>
      </c>
      <c r="AK12" s="13">
        <v>1.1680176860722185</v>
      </c>
      <c r="AL12" s="13">
        <v>1.1680176860722185</v>
      </c>
      <c r="AM12" s="13">
        <v>1.0909481699828054</v>
      </c>
      <c r="AN12" s="13">
        <v>1.0909481699828054</v>
      </c>
      <c r="AO12" s="13">
        <v>0.9801031687546059</v>
      </c>
      <c r="AP12" s="13">
        <v>0.9801031687546059</v>
      </c>
      <c r="AQ12" s="13">
        <v>0.84590190780316055</v>
      </c>
      <c r="AR12" s="13">
        <v>0.84590190780316055</v>
      </c>
      <c r="AS12" s="13">
        <v>0.84590190780316055</v>
      </c>
      <c r="AT12" s="13">
        <v>0.83132727421599917</v>
      </c>
      <c r="AU12" s="13">
        <v>0.83132727421599917</v>
      </c>
      <c r="AV12" s="13">
        <v>0.83132727421599917</v>
      </c>
      <c r="AW12" s="13">
        <v>0.63547040039302394</v>
      </c>
      <c r="AX12" s="13">
        <v>0.63547040039302394</v>
      </c>
      <c r="AY12" s="13">
        <v>0.63547040039302394</v>
      </c>
      <c r="AZ12" s="13">
        <v>0.73483173667403578</v>
      </c>
      <c r="BA12" s="13">
        <v>0.73483173667403578</v>
      </c>
    </row>
    <row r="13" spans="1:53" x14ac:dyDescent="0.25">
      <c r="A13" s="9" t="s">
        <v>59</v>
      </c>
      <c r="B13" s="9" t="s">
        <v>55</v>
      </c>
      <c r="C13" s="9" t="s">
        <v>57</v>
      </c>
      <c r="D13" s="13">
        <v>4.4576271186440675</v>
      </c>
      <c r="E13" s="13">
        <v>5.3126995824121845</v>
      </c>
      <c r="F13" s="13">
        <v>5.6597887496929511</v>
      </c>
      <c r="G13" s="13">
        <v>5.0287398673544583</v>
      </c>
      <c r="H13" s="13">
        <v>4.7145664455907639</v>
      </c>
      <c r="I13" s="13">
        <v>4.0456890198968321</v>
      </c>
      <c r="J13" s="13">
        <v>2.6396462785556376</v>
      </c>
      <c r="K13" s="13">
        <v>3.8654712191926635</v>
      </c>
      <c r="L13" s="13">
        <v>3.537869483337428</v>
      </c>
      <c r="M13" s="13">
        <v>3.1147138295259156</v>
      </c>
      <c r="N13" s="13">
        <v>2.6825923196593795</v>
      </c>
      <c r="O13" s="13">
        <v>2.7725374600835173</v>
      </c>
      <c r="P13" s="13">
        <v>2.7516580692704498</v>
      </c>
      <c r="Q13" s="13">
        <v>2.5634979120609191</v>
      </c>
      <c r="R13" s="13">
        <v>2.713461066077131</v>
      </c>
      <c r="S13" s="13">
        <v>2.6008351756325232</v>
      </c>
      <c r="T13" s="13">
        <v>2.7379022353230171</v>
      </c>
      <c r="U13" s="13">
        <v>2.7172684844018664</v>
      </c>
      <c r="V13" s="13">
        <v>2.8106116433308772</v>
      </c>
      <c r="W13" s="13">
        <v>2.7830999754360115</v>
      </c>
      <c r="X13" s="13">
        <v>2.6354704003930238</v>
      </c>
      <c r="Y13" s="13">
        <v>2.6118889707688537</v>
      </c>
      <c r="Z13" s="13">
        <v>2.4372390076148371</v>
      </c>
      <c r="AA13" s="13">
        <v>1.7577990665684107</v>
      </c>
      <c r="AB13" s="13">
        <v>1.5709899287644316</v>
      </c>
      <c r="AC13" s="13">
        <v>1.7686072218128222</v>
      </c>
      <c r="AD13" s="13">
        <v>1.6212232866617544</v>
      </c>
      <c r="AE13" s="13">
        <v>1.4974207811348563</v>
      </c>
      <c r="AF13" s="13">
        <v>1.3311225743060677</v>
      </c>
      <c r="AG13" s="13">
        <v>1.1451731761238029</v>
      </c>
      <c r="AH13" s="13">
        <v>1.1451731761238029</v>
      </c>
      <c r="AI13" s="13">
        <v>0.94411692458855345</v>
      </c>
      <c r="AJ13" s="13">
        <v>0.94411692458855345</v>
      </c>
      <c r="AK13" s="13">
        <v>0.99697044133300605</v>
      </c>
      <c r="AL13" s="13">
        <v>0.99697044133300605</v>
      </c>
      <c r="AM13" s="13">
        <v>0.93938835666912301</v>
      </c>
      <c r="AN13" s="13">
        <v>0.93938835666912301</v>
      </c>
      <c r="AO13" s="13">
        <v>0.78199459592237774</v>
      </c>
      <c r="AP13" s="13">
        <v>0.78199459592237774</v>
      </c>
      <c r="AQ13" s="13">
        <v>0.63465160075329585</v>
      </c>
      <c r="AR13" s="13">
        <v>0.63465160075329585</v>
      </c>
      <c r="AS13" s="13">
        <v>0.63465160075329585</v>
      </c>
      <c r="AT13" s="13">
        <v>0.64080624471191916</v>
      </c>
      <c r="AU13" s="13">
        <v>0.64080624471191916</v>
      </c>
      <c r="AV13" s="13">
        <v>0.64080624471191916</v>
      </c>
      <c r="AW13" s="13">
        <v>0.42209121427986579</v>
      </c>
      <c r="AX13" s="13">
        <v>0.42209121427986579</v>
      </c>
      <c r="AY13" s="13">
        <v>0.42209121427986579</v>
      </c>
      <c r="AZ13" s="13">
        <v>0.50724637681159446</v>
      </c>
      <c r="BA13" s="13">
        <v>0.50724637681159446</v>
      </c>
    </row>
    <row r="14" spans="1:53" x14ac:dyDescent="0.25">
      <c r="A14" s="9" t="s">
        <v>59</v>
      </c>
      <c r="B14" s="9" t="s">
        <v>58</v>
      </c>
      <c r="C14" s="9" t="s">
        <v>56</v>
      </c>
      <c r="D14" s="13">
        <v>8.2127241464013778</v>
      </c>
      <c r="E14" s="13">
        <v>4.9506263817243923</v>
      </c>
      <c r="F14" s="13">
        <v>3.63768115942029</v>
      </c>
      <c r="G14" s="13">
        <v>3.1530336526651941</v>
      </c>
      <c r="H14" s="13">
        <v>3.0419225415540829</v>
      </c>
      <c r="I14" s="13">
        <v>2.9454679439941045</v>
      </c>
      <c r="J14" s="13">
        <v>1.8707934168508955</v>
      </c>
      <c r="K14" s="13">
        <v>2.5946122983705893</v>
      </c>
      <c r="L14" s="13">
        <v>2.6543846720707442</v>
      </c>
      <c r="M14" s="13">
        <v>2.2616064848931465</v>
      </c>
      <c r="N14" s="13">
        <v>2.2869073937607469</v>
      </c>
      <c r="O14" s="13">
        <v>1.9108327192336034</v>
      </c>
      <c r="P14" s="13">
        <v>1.8069270449520998</v>
      </c>
      <c r="Q14" s="13">
        <v>1.8873741095553922</v>
      </c>
      <c r="R14" s="13">
        <v>1.7014247113731271</v>
      </c>
      <c r="S14" s="13">
        <v>1.3699336772291812</v>
      </c>
      <c r="T14" s="13">
        <v>1.2284450994841565</v>
      </c>
      <c r="U14" s="13">
        <v>1.1640874478015233</v>
      </c>
      <c r="V14" s="13">
        <v>1.0351265045443383</v>
      </c>
      <c r="W14" s="13">
        <v>1.0179317121100468</v>
      </c>
      <c r="X14" s="13">
        <v>0.85482682387619724</v>
      </c>
      <c r="Y14" s="13">
        <v>0.82608695652173891</v>
      </c>
      <c r="Z14" s="13">
        <v>0.78580201424711416</v>
      </c>
      <c r="AA14" s="13">
        <v>0.67870302137067062</v>
      </c>
      <c r="AB14" s="13">
        <v>0.75190370916236815</v>
      </c>
      <c r="AC14" s="13">
        <v>0.70842544829280318</v>
      </c>
      <c r="AD14" s="13">
        <v>0.6342422009334312</v>
      </c>
      <c r="AE14" s="13">
        <v>0.65266519282731505</v>
      </c>
      <c r="AF14" s="13">
        <v>0.58757062146892647</v>
      </c>
      <c r="AG14" s="13">
        <v>0.53660034389584865</v>
      </c>
      <c r="AH14" s="13">
        <v>0.53660034389584865</v>
      </c>
      <c r="AI14" s="13">
        <v>0.47703267010562522</v>
      </c>
      <c r="AJ14" s="13">
        <v>0.47703267010562522</v>
      </c>
      <c r="AK14" s="13">
        <v>0.54126750184229921</v>
      </c>
      <c r="AL14" s="13">
        <v>0.54126750184229921</v>
      </c>
      <c r="AM14" s="13">
        <v>0.51246622451486112</v>
      </c>
      <c r="AN14" s="13">
        <v>0.51246622451486112</v>
      </c>
      <c r="AO14" s="13">
        <v>0.46683861459100978</v>
      </c>
      <c r="AP14" s="13">
        <v>0.46683861459100978</v>
      </c>
      <c r="AQ14" s="13">
        <v>0.41873413575698021</v>
      </c>
      <c r="AR14" s="13">
        <v>0.41873413575698021</v>
      </c>
      <c r="AS14" s="13">
        <v>0.41873413575698021</v>
      </c>
      <c r="AT14" s="13">
        <v>0.44579546384999591</v>
      </c>
      <c r="AU14" s="13">
        <v>0.44579546384999591</v>
      </c>
      <c r="AV14" s="13">
        <v>0.44579546384999591</v>
      </c>
      <c r="AW14" s="13">
        <v>0.32154261852124788</v>
      </c>
      <c r="AX14" s="13">
        <v>0.32154261852124788</v>
      </c>
      <c r="AY14" s="13">
        <v>0.32154261852124788</v>
      </c>
      <c r="AZ14" s="13">
        <v>0.36231884057971003</v>
      </c>
      <c r="BA14" s="13">
        <v>0.36231884057971003</v>
      </c>
    </row>
    <row r="15" spans="1:53" x14ac:dyDescent="0.25">
      <c r="A15" s="9" t="s">
        <v>59</v>
      </c>
      <c r="B15" s="9" t="s">
        <v>58</v>
      </c>
      <c r="C15" s="9" t="s">
        <v>57</v>
      </c>
      <c r="D15" s="13">
        <v>8.2232866617538711</v>
      </c>
      <c r="E15" s="13">
        <v>4.4851387865389345</v>
      </c>
      <c r="F15" s="13">
        <v>3.7106362073200692</v>
      </c>
      <c r="G15" s="13">
        <v>2.7324981577008107</v>
      </c>
      <c r="H15" s="13">
        <v>2.4724883321051339</v>
      </c>
      <c r="I15" s="13">
        <v>2.0935887988209285</v>
      </c>
      <c r="J15" s="13">
        <v>0.98747236551215933</v>
      </c>
      <c r="K15" s="13">
        <v>1.6908212560386473</v>
      </c>
      <c r="L15" s="13">
        <v>1.7817898960124454</v>
      </c>
      <c r="M15" s="13">
        <v>1.7609923851633504</v>
      </c>
      <c r="N15" s="13">
        <v>1.5801604847293862</v>
      </c>
      <c r="O15" s="13">
        <v>2.0650945713583884</v>
      </c>
      <c r="P15" s="13">
        <v>2.34340456890199</v>
      </c>
      <c r="Q15" s="13">
        <v>2.1416113976909856</v>
      </c>
      <c r="R15" s="13">
        <v>2.2215671825104404</v>
      </c>
      <c r="S15" s="13">
        <v>2.0017194792434294</v>
      </c>
      <c r="T15" s="13">
        <v>1.9073937607467455</v>
      </c>
      <c r="U15" s="13">
        <v>1.8594939818226479</v>
      </c>
      <c r="V15" s="13">
        <v>1.6116433308769342</v>
      </c>
      <c r="W15" s="13">
        <v>1.3984279046917221</v>
      </c>
      <c r="X15" s="13">
        <v>1.3502824858757061</v>
      </c>
      <c r="Y15" s="13">
        <v>1.2869073937607474</v>
      </c>
      <c r="Z15" s="13">
        <v>1.0503561778432819</v>
      </c>
      <c r="AA15" s="13">
        <v>0.92139523458609718</v>
      </c>
      <c r="AB15" s="13">
        <v>0.95971505772537513</v>
      </c>
      <c r="AC15" s="13">
        <v>1.1039056742815032</v>
      </c>
      <c r="AD15" s="13">
        <v>1.0493736182756082</v>
      </c>
      <c r="AE15" s="13">
        <v>1.0486366985998525</v>
      </c>
      <c r="AF15" s="13">
        <v>1.0216163104888236</v>
      </c>
      <c r="AG15" s="13">
        <v>0.89683124539425241</v>
      </c>
      <c r="AH15" s="13">
        <v>0.89683124539425241</v>
      </c>
      <c r="AI15" s="13">
        <v>0.78033652665192843</v>
      </c>
      <c r="AJ15" s="13">
        <v>0.78033652665192843</v>
      </c>
      <c r="AK15" s="13">
        <v>0.88127405223941735</v>
      </c>
      <c r="AL15" s="13">
        <v>0.88127405223941735</v>
      </c>
      <c r="AM15" s="13">
        <v>0.81484893146647019</v>
      </c>
      <c r="AN15" s="13">
        <v>0.81484893146647019</v>
      </c>
      <c r="AO15" s="13">
        <v>0.65082289363792678</v>
      </c>
      <c r="AP15" s="13">
        <v>0.65082289363792678</v>
      </c>
      <c r="AQ15" s="13">
        <v>0.47916154916891857</v>
      </c>
      <c r="AR15" s="13">
        <v>0.47916154916891857</v>
      </c>
      <c r="AS15" s="13">
        <v>0.47916154916891857</v>
      </c>
      <c r="AT15" s="13">
        <v>0.47819263626190689</v>
      </c>
      <c r="AU15" s="13">
        <v>0.47819263626190689</v>
      </c>
      <c r="AV15" s="13">
        <v>0.47819263626190689</v>
      </c>
      <c r="AW15" s="13">
        <v>0.29214771145500684</v>
      </c>
      <c r="AX15" s="13">
        <v>0.29214771145500684</v>
      </c>
      <c r="AY15" s="13">
        <v>0.29214771145500684</v>
      </c>
      <c r="AZ15" s="13">
        <v>0.30606730533038595</v>
      </c>
      <c r="BA15" s="13">
        <v>0.30606730533038595</v>
      </c>
    </row>
    <row r="18" spans="1:53" s="12" customFormat="1" x14ac:dyDescent="0.25">
      <c r="A18" s="12" t="s">
        <v>50</v>
      </c>
      <c r="B18" s="12" t="s">
        <v>51</v>
      </c>
      <c r="C18" s="12" t="s">
        <v>52</v>
      </c>
      <c r="D18" s="12" t="s">
        <v>60</v>
      </c>
      <c r="E18" s="12" t="s">
        <v>60</v>
      </c>
      <c r="F18" s="12" t="s">
        <v>60</v>
      </c>
      <c r="G18" s="12" t="s">
        <v>60</v>
      </c>
      <c r="H18" s="12" t="s">
        <v>60</v>
      </c>
      <c r="I18" s="12" t="s">
        <v>60</v>
      </c>
      <c r="J18" s="12" t="s">
        <v>60</v>
      </c>
      <c r="K18" s="12" t="s">
        <v>60</v>
      </c>
      <c r="L18" s="12" t="s">
        <v>60</v>
      </c>
      <c r="M18" s="12" t="s">
        <v>60</v>
      </c>
      <c r="N18" s="12" t="s">
        <v>60</v>
      </c>
      <c r="O18" s="12" t="s">
        <v>60</v>
      </c>
      <c r="P18" s="12" t="s">
        <v>60</v>
      </c>
      <c r="Q18" s="12" t="s">
        <v>60</v>
      </c>
      <c r="R18" s="12" t="s">
        <v>60</v>
      </c>
      <c r="S18" s="12" t="s">
        <v>60</v>
      </c>
      <c r="T18" s="12" t="s">
        <v>60</v>
      </c>
      <c r="U18" s="12" t="s">
        <v>60</v>
      </c>
      <c r="V18" s="12" t="s">
        <v>60</v>
      </c>
      <c r="W18" s="12" t="s">
        <v>60</v>
      </c>
      <c r="X18" s="12" t="s">
        <v>60</v>
      </c>
      <c r="Y18" s="12" t="s">
        <v>60</v>
      </c>
      <c r="Z18" s="12" t="s">
        <v>60</v>
      </c>
      <c r="AA18" s="12" t="s">
        <v>60</v>
      </c>
      <c r="AB18" s="12" t="s">
        <v>60</v>
      </c>
      <c r="AC18" s="12" t="s">
        <v>60</v>
      </c>
      <c r="AD18" s="12" t="s">
        <v>60</v>
      </c>
      <c r="AE18" s="12" t="s">
        <v>60</v>
      </c>
      <c r="AF18" s="12" t="s">
        <v>60</v>
      </c>
      <c r="AG18" s="12" t="s">
        <v>60</v>
      </c>
      <c r="AH18" s="12" t="s">
        <v>60</v>
      </c>
      <c r="AI18" s="12" t="s">
        <v>60</v>
      </c>
      <c r="AJ18" s="12" t="s">
        <v>60</v>
      </c>
      <c r="AK18" s="12" t="s">
        <v>60</v>
      </c>
      <c r="AL18" s="12" t="s">
        <v>60</v>
      </c>
      <c r="AM18" s="12" t="s">
        <v>60</v>
      </c>
      <c r="AN18" s="12" t="s">
        <v>60</v>
      </c>
      <c r="AO18" s="12" t="s">
        <v>60</v>
      </c>
      <c r="AP18" s="12" t="s">
        <v>60</v>
      </c>
      <c r="AQ18" s="12" t="s">
        <v>60</v>
      </c>
      <c r="AR18" s="12" t="s">
        <v>60</v>
      </c>
      <c r="AS18" s="12" t="s">
        <v>60</v>
      </c>
      <c r="AT18" s="12" t="s">
        <v>60</v>
      </c>
      <c r="AU18" s="12" t="s">
        <v>60</v>
      </c>
      <c r="AV18" s="12" t="s">
        <v>60</v>
      </c>
      <c r="AW18" s="12" t="s">
        <v>60</v>
      </c>
      <c r="AX18" s="12" t="s">
        <v>60</v>
      </c>
      <c r="AY18" s="12" t="s">
        <v>60</v>
      </c>
      <c r="AZ18" s="12" t="s">
        <v>60</v>
      </c>
      <c r="BA18" s="12" t="s">
        <v>60</v>
      </c>
    </row>
    <row r="19" spans="1:53" x14ac:dyDescent="0.25">
      <c r="A19" t="s">
        <v>54</v>
      </c>
      <c r="B19" t="s">
        <v>55</v>
      </c>
      <c r="C19" t="s">
        <v>56</v>
      </c>
      <c r="D19" s="1">
        <v>2.5865412039108641E-2</v>
      </c>
      <c r="E19" s="1">
        <v>1.1589260512686361E-2</v>
      </c>
      <c r="F19" s="1">
        <v>0.130815705798773</v>
      </c>
      <c r="G19" s="1">
        <v>8.6014934924505987E-2</v>
      </c>
      <c r="H19" s="1">
        <v>0.34652185659857648</v>
      </c>
      <c r="I19" s="1">
        <v>0.2162576069820619</v>
      </c>
      <c r="J19" s="1">
        <v>7.0918878646645395E-2</v>
      </c>
      <c r="K19" s="1">
        <v>0.11967868453052606</v>
      </c>
      <c r="L19" s="1">
        <v>5.339054112907695E-2</v>
      </c>
      <c r="M19" s="1">
        <v>6.9987769217626283E-2</v>
      </c>
      <c r="N19" s="1">
        <v>0.10008359120549434</v>
      </c>
      <c r="O19" s="1">
        <v>5.7561700615808467E-2</v>
      </c>
      <c r="P19" s="1">
        <v>2.8161573739028157E-2</v>
      </c>
      <c r="Q19" s="1">
        <v>6.1931737671488157E-2</v>
      </c>
      <c r="R19" s="1">
        <v>5.3165998548434332E-2</v>
      </c>
      <c r="S19" s="1">
        <v>3.8511360375788686E-2</v>
      </c>
      <c r="T19" s="1">
        <v>2.9265263376590168E-2</v>
      </c>
      <c r="U19" s="1">
        <v>2.6052969668461112E-2</v>
      </c>
      <c r="V19" s="1">
        <v>3.8981282382237234E-2</v>
      </c>
      <c r="W19" s="1">
        <v>1.8772336349963181E-2</v>
      </c>
      <c r="X19" s="1">
        <v>2.8607152567436376E-2</v>
      </c>
      <c r="Y19" s="1">
        <v>4.499015425358005E-2</v>
      </c>
      <c r="Z19" s="1">
        <v>5.3197012281586707E-2</v>
      </c>
      <c r="AA19" s="1">
        <v>5.460012084146218E-2</v>
      </c>
      <c r="AB19" s="1">
        <v>0.10308748973414972</v>
      </c>
      <c r="AC19" s="1">
        <v>5.4760291375025132E-2</v>
      </c>
      <c r="AD19" s="1">
        <v>7.3257603177578678E-2</v>
      </c>
      <c r="AE19" s="1">
        <v>7.3467699255917104E-2</v>
      </c>
      <c r="AF19" s="1">
        <v>5.5434294388001411E-2</v>
      </c>
      <c r="AG19" s="1">
        <v>7.2618907716318223E-2</v>
      </c>
      <c r="AH19" s="1">
        <v>7.2618907716318223E-2</v>
      </c>
      <c r="AI19" s="1">
        <v>3.9626868596850322E-2</v>
      </c>
      <c r="AJ19" s="1">
        <v>3.9626868596850322E-2</v>
      </c>
      <c r="AK19" s="1">
        <v>3.8432731294890603E-2</v>
      </c>
      <c r="AL19" s="1">
        <v>3.8432731294890603E-2</v>
      </c>
      <c r="AM19" s="1">
        <v>0.18581878090461629</v>
      </c>
      <c r="AN19" s="1">
        <v>0.18581878090461629</v>
      </c>
      <c r="AO19" s="1">
        <v>0.13513813197141733</v>
      </c>
      <c r="AP19" s="1">
        <v>0.13513813197141733</v>
      </c>
      <c r="AQ19" s="1">
        <v>4.1799460034603934E-2</v>
      </c>
      <c r="AR19" s="1">
        <v>4.1799460034603934E-2</v>
      </c>
      <c r="AS19" s="1">
        <v>4.1799460034603934E-2</v>
      </c>
      <c r="AT19" s="1">
        <v>4.978107389060174E-2</v>
      </c>
      <c r="AU19" s="1">
        <v>4.978107389060174E-2</v>
      </c>
      <c r="AV19" s="1">
        <v>4.978107389060174E-2</v>
      </c>
      <c r="AW19" s="1">
        <v>3.2454332729046256E-2</v>
      </c>
      <c r="AX19" s="1">
        <v>3.2454332729046256E-2</v>
      </c>
      <c r="AY19" s="1">
        <v>3.2454332729046256E-2</v>
      </c>
      <c r="AZ19" s="1">
        <v>1.7924455475863334E-2</v>
      </c>
      <c r="BA19" s="1">
        <v>1.7924455475863334E-2</v>
      </c>
    </row>
    <row r="20" spans="1:53" x14ac:dyDescent="0.25">
      <c r="A20" t="s">
        <v>54</v>
      </c>
      <c r="B20" t="s">
        <v>55</v>
      </c>
      <c r="C20" t="s">
        <v>57</v>
      </c>
      <c r="D20" s="1">
        <v>4.7211159035838793E-2</v>
      </c>
      <c r="E20" s="1">
        <v>8.0227781478621085E-2</v>
      </c>
      <c r="F20" s="1">
        <v>8.8717631376702924E-2</v>
      </c>
      <c r="G20" s="1">
        <v>5.2067774789240698E-2</v>
      </c>
      <c r="H20" s="1">
        <v>8.5719934208020501E-2</v>
      </c>
      <c r="I20" s="1">
        <v>0.17891636793204882</v>
      </c>
      <c r="J20" s="1">
        <v>0.13142827677362459</v>
      </c>
      <c r="K20" s="1">
        <v>0.12086130398386226</v>
      </c>
      <c r="L20" s="1">
        <v>0.15872470604726852</v>
      </c>
      <c r="M20" s="1">
        <v>0.17396543532801506</v>
      </c>
      <c r="N20" s="1">
        <v>0.15214461505828727</v>
      </c>
      <c r="O20" s="1">
        <v>2.5233958128687093E-2</v>
      </c>
      <c r="P20" s="1">
        <v>0.13165320778549347</v>
      </c>
      <c r="Q20" s="1">
        <v>3.7069751560806913E-2</v>
      </c>
      <c r="R20" s="1">
        <v>3.2210855246026897E-2</v>
      </c>
      <c r="S20" s="1">
        <v>3.2599590552411573E-2</v>
      </c>
      <c r="T20" s="1">
        <v>2.6087227368556665E-2</v>
      </c>
      <c r="U20" s="1">
        <v>4.4009813834803589E-2</v>
      </c>
      <c r="V20" s="1">
        <v>5.5330254856359548E-2</v>
      </c>
      <c r="W20" s="1">
        <v>5.6084663576372623E-2</v>
      </c>
      <c r="X20" s="1">
        <v>5.0412513167127249E-2</v>
      </c>
      <c r="Y20" s="1">
        <v>4.258318439713462E-2</v>
      </c>
      <c r="Z20" s="1">
        <v>3.4975767781623736E-2</v>
      </c>
      <c r="AA20" s="1">
        <v>6.9783710189345802E-2</v>
      </c>
      <c r="AB20" s="1">
        <v>8.4130270028963797E-2</v>
      </c>
      <c r="AC20" s="1">
        <v>0.11560487804732783</v>
      </c>
      <c r="AD20" s="1">
        <v>0.12894333262762686</v>
      </c>
      <c r="AE20" s="1">
        <v>9.6522266685523647E-2</v>
      </c>
      <c r="AF20" s="1">
        <v>8.764076893661811E-2</v>
      </c>
      <c r="AG20" s="1">
        <v>0.15987997189989384</v>
      </c>
      <c r="AH20" s="1">
        <v>0.15987997189989384</v>
      </c>
      <c r="AI20" s="1">
        <v>7.8257172499616168E-2</v>
      </c>
      <c r="AJ20" s="1">
        <v>7.8257172499616168E-2</v>
      </c>
      <c r="AK20" s="1">
        <v>0.12019369222771507</v>
      </c>
      <c r="AL20" s="1">
        <v>0.12019369222771507</v>
      </c>
      <c r="AM20" s="1">
        <v>9.3693943647489827E-2</v>
      </c>
      <c r="AN20" s="1">
        <v>9.3693943647489827E-2</v>
      </c>
      <c r="AO20" s="1">
        <v>8.7048376384657483E-2</v>
      </c>
      <c r="AP20" s="1">
        <v>8.7048376384657483E-2</v>
      </c>
      <c r="AQ20" s="1">
        <v>0.12601442313798975</v>
      </c>
      <c r="AR20" s="1">
        <v>0.12601442313798975</v>
      </c>
      <c r="AS20" s="1">
        <v>0.12601442313798975</v>
      </c>
      <c r="AT20" s="1">
        <v>9.1868361643885607E-2</v>
      </c>
      <c r="AU20" s="1">
        <v>9.1868361643885607E-2</v>
      </c>
      <c r="AV20" s="1">
        <v>9.1868361643885607E-2</v>
      </c>
      <c r="AW20" s="1">
        <v>9.3990507359723113E-2</v>
      </c>
      <c r="AX20" s="1">
        <v>9.3990507359723113E-2</v>
      </c>
      <c r="AY20" s="1">
        <v>9.3990507359723113E-2</v>
      </c>
      <c r="AZ20" s="1">
        <v>5.6817650749125738E-2</v>
      </c>
      <c r="BA20" s="1">
        <v>5.6817650749125738E-2</v>
      </c>
    </row>
    <row r="21" spans="1:53" x14ac:dyDescent="0.25">
      <c r="A21" t="s">
        <v>54</v>
      </c>
      <c r="B21" t="s">
        <v>58</v>
      </c>
      <c r="C21" t="s">
        <v>56</v>
      </c>
      <c r="D21" s="1">
        <v>5.1806509303880657E-2</v>
      </c>
      <c r="E21" s="1">
        <v>0.11113928681188517</v>
      </c>
      <c r="F21" s="1">
        <v>0.10480374342304367</v>
      </c>
      <c r="G21" s="1">
        <v>6.0913094410360399E-2</v>
      </c>
      <c r="H21" s="1">
        <v>6.7572157130431659E-2</v>
      </c>
      <c r="I21" s="1">
        <v>8.6723011576710113E-2</v>
      </c>
      <c r="J21" s="1">
        <v>6.826062409198265E-2</v>
      </c>
      <c r="K21" s="1">
        <v>4.0863332286703066E-2</v>
      </c>
      <c r="L21" s="1">
        <v>0.11065712519720571</v>
      </c>
      <c r="M21" s="1">
        <v>7.2869206500970007E-2</v>
      </c>
      <c r="N21" s="1">
        <v>0.12819799648664279</v>
      </c>
      <c r="O21" s="1">
        <v>0.12003274967380727</v>
      </c>
      <c r="P21" s="1">
        <v>3.8576388775235788E-2</v>
      </c>
      <c r="Q21" s="1">
        <v>9.051788269849077E-3</v>
      </c>
      <c r="R21" s="1">
        <v>5.8415234387687552E-2</v>
      </c>
      <c r="S21" s="1">
        <v>6.8388808419231395E-2</v>
      </c>
      <c r="T21" s="1">
        <v>4.4825280576530097E-2</v>
      </c>
      <c r="U21" s="1">
        <v>3.5519511217075965E-2</v>
      </c>
      <c r="V21" s="1">
        <v>2.8887759113036888E-2</v>
      </c>
      <c r="W21" s="1">
        <v>2.47323306244881E-2</v>
      </c>
      <c r="X21" s="1">
        <v>2.4255974463449993E-2</v>
      </c>
      <c r="Y21" s="1">
        <v>4.1170276040040303E-2</v>
      </c>
      <c r="Z21" s="1">
        <v>4.4593788671432301E-2</v>
      </c>
      <c r="AA21" s="1">
        <v>2.2077205547274676E-2</v>
      </c>
      <c r="AB21" s="1">
        <v>7.1266070609419765E-2</v>
      </c>
      <c r="AC21" s="1">
        <v>3.2071248259478095E-2</v>
      </c>
      <c r="AD21" s="1">
        <v>3.1576052963871629E-2</v>
      </c>
      <c r="AE21" s="1">
        <v>1.6732392294897373E-2</v>
      </c>
      <c r="AF21" s="1">
        <v>3.6977931048162611E-2</v>
      </c>
      <c r="AG21" s="1">
        <v>5.2055047055430688E-2</v>
      </c>
      <c r="AH21" s="1">
        <v>5.2055047055430688E-2</v>
      </c>
      <c r="AI21" s="1">
        <v>4.4354918695882643E-2</v>
      </c>
      <c r="AJ21" s="1">
        <v>4.4354918695882643E-2</v>
      </c>
      <c r="AK21" s="1">
        <v>5.4640734752154266E-2</v>
      </c>
      <c r="AL21" s="1">
        <v>5.4640734752154266E-2</v>
      </c>
      <c r="AM21" s="1">
        <v>7.1918484190230642E-2</v>
      </c>
      <c r="AN21" s="1">
        <v>7.1918484190230642E-2</v>
      </c>
      <c r="AO21" s="1">
        <v>3.8916190252391417E-2</v>
      </c>
      <c r="AP21" s="1">
        <v>3.8916190252391417E-2</v>
      </c>
      <c r="AQ21" s="1">
        <v>4.7386579764069889E-2</v>
      </c>
      <c r="AR21" s="1">
        <v>4.7386579764069889E-2</v>
      </c>
      <c r="AS21" s="1">
        <v>4.7386579764069889E-2</v>
      </c>
      <c r="AT21" s="1">
        <v>4.189171596757308E-2</v>
      </c>
      <c r="AU21" s="1">
        <v>4.189171596757308E-2</v>
      </c>
      <c r="AV21" s="1">
        <v>4.189171596757308E-2</v>
      </c>
      <c r="AW21" s="1">
        <v>3.6827843319762958E-2</v>
      </c>
      <c r="AX21" s="1">
        <v>3.6827843319762958E-2</v>
      </c>
      <c r="AY21" s="1">
        <v>3.6827843319762958E-2</v>
      </c>
      <c r="AZ21" s="1">
        <v>1.9064719987165264E-2</v>
      </c>
      <c r="BA21" s="1">
        <v>1.9064719987165264E-2</v>
      </c>
    </row>
    <row r="22" spans="1:53" x14ac:dyDescent="0.25">
      <c r="A22" t="s">
        <v>54</v>
      </c>
      <c r="B22" t="s">
        <v>58</v>
      </c>
      <c r="C22" t="s">
        <v>57</v>
      </c>
      <c r="D22" s="1">
        <v>1.5608173281957715E-2</v>
      </c>
      <c r="E22" s="1">
        <v>0.1343695380551469</v>
      </c>
      <c r="F22" s="1">
        <v>0.1409747259799351</v>
      </c>
      <c r="G22" s="1">
        <v>1.0605337534507093E-2</v>
      </c>
      <c r="H22" s="1">
        <v>4.382087755333914E-2</v>
      </c>
      <c r="I22" s="1">
        <v>0.40139543763227314</v>
      </c>
      <c r="J22" s="1">
        <v>0.12925686971761219</v>
      </c>
      <c r="K22" s="1">
        <v>5.3811927469783229E-2</v>
      </c>
      <c r="L22" s="1">
        <v>6.5844108000775128E-2</v>
      </c>
      <c r="M22" s="1">
        <v>9.5402147586409636E-2</v>
      </c>
      <c r="N22" s="1">
        <v>7.4476033820580212E-2</v>
      </c>
      <c r="O22" s="1">
        <v>2.198959983753547E-2</v>
      </c>
      <c r="P22" s="1">
        <v>3.2943322733211274E-2</v>
      </c>
      <c r="Q22" s="1">
        <v>7.4546404039401978E-2</v>
      </c>
      <c r="R22" s="1">
        <v>1.409918912550817E-2</v>
      </c>
      <c r="S22" s="1">
        <v>5.8358983800505852E-2</v>
      </c>
      <c r="T22" s="1">
        <v>4.6834363133735415E-2</v>
      </c>
      <c r="U22" s="1">
        <v>3.8885826028721808E-2</v>
      </c>
      <c r="V22" s="1">
        <v>5.725809641448619E-2</v>
      </c>
      <c r="W22" s="1">
        <v>4.1144376398547108E-2</v>
      </c>
      <c r="X22" s="1">
        <v>5.2266587575521967E-2</v>
      </c>
      <c r="Y22" s="1">
        <v>5.2072201097861391E-2</v>
      </c>
      <c r="Z22" s="1">
        <v>6.6793840291898679E-2</v>
      </c>
      <c r="AA22" s="1">
        <v>1.5813552814662474E-2</v>
      </c>
      <c r="AB22" s="1">
        <v>2.4416677471522756E-2</v>
      </c>
      <c r="AC22" s="1">
        <v>2.0710365852880334E-2</v>
      </c>
      <c r="AD22" s="1">
        <v>1.378718954929861E-2</v>
      </c>
      <c r="AE22" s="1">
        <v>4.4520887166087288E-3</v>
      </c>
      <c r="AF22" s="1">
        <v>2.0123358535847593E-2</v>
      </c>
      <c r="AG22" s="1">
        <v>4.0431691468001067E-2</v>
      </c>
      <c r="AH22" s="1">
        <v>4.0431691468001067E-2</v>
      </c>
      <c r="AI22" s="1">
        <v>4.8386331519810706E-2</v>
      </c>
      <c r="AJ22" s="1">
        <v>4.8386331519810706E-2</v>
      </c>
      <c r="AK22" s="1">
        <v>3.7022313457873504E-2</v>
      </c>
      <c r="AL22" s="1">
        <v>3.7022313457873504E-2</v>
      </c>
      <c r="AM22" s="1">
        <v>2.9117965866902809E-2</v>
      </c>
      <c r="AN22" s="1">
        <v>2.9117965866902809E-2</v>
      </c>
      <c r="AO22" s="1">
        <v>3.3027170341719529E-2</v>
      </c>
      <c r="AP22" s="1">
        <v>3.3027170341719529E-2</v>
      </c>
      <c r="AQ22" s="1">
        <v>6.1481780856396134E-2</v>
      </c>
      <c r="AR22" s="1">
        <v>6.1481780856396134E-2</v>
      </c>
      <c r="AS22" s="1">
        <v>6.1481780856396134E-2</v>
      </c>
      <c r="AT22" s="1">
        <v>9.1330534850182554E-2</v>
      </c>
      <c r="AU22" s="1">
        <v>9.1330534850182554E-2</v>
      </c>
      <c r="AV22" s="1">
        <v>9.1330534850182554E-2</v>
      </c>
      <c r="AW22" s="1">
        <v>2.3088855230745619E-2</v>
      </c>
      <c r="AX22" s="1">
        <v>2.3088855230745619E-2</v>
      </c>
      <c r="AY22" s="1">
        <v>2.3088855230745619E-2</v>
      </c>
      <c r="AZ22" s="1">
        <v>2.4806769711175184E-2</v>
      </c>
      <c r="BA22" s="1">
        <v>2.4806769711175184E-2</v>
      </c>
    </row>
    <row r="23" spans="1:53" x14ac:dyDescent="0.25">
      <c r="A23" t="s">
        <v>59</v>
      </c>
      <c r="B23" t="s">
        <v>55</v>
      </c>
      <c r="C23" t="s">
        <v>56</v>
      </c>
      <c r="D23" s="1">
        <v>0.27883691861921878</v>
      </c>
      <c r="E23" s="1">
        <v>0.21686104870220221</v>
      </c>
      <c r="F23" s="1">
        <v>3.8936913188078327E-2</v>
      </c>
      <c r="G23" s="1">
        <v>0.10267311305810045</v>
      </c>
      <c r="H23" s="1">
        <v>7.6949373603597868E-2</v>
      </c>
      <c r="I23" s="1">
        <v>3.708140737171229E-2</v>
      </c>
      <c r="J23" s="1">
        <v>4.8803257704561703E-2</v>
      </c>
      <c r="K23" s="1">
        <v>0.10366055446756704</v>
      </c>
      <c r="L23" s="1">
        <v>7.82311221375558E-2</v>
      </c>
      <c r="M23" s="1">
        <v>5.5136219163754045E-2</v>
      </c>
      <c r="N23" s="1">
        <v>0.13182444066526014</v>
      </c>
      <c r="O23" s="1">
        <v>4.4881001179164152E-2</v>
      </c>
      <c r="P23" s="1">
        <v>0.10965413230311249</v>
      </c>
      <c r="Q23" s="1">
        <v>5.9273367675185741E-2</v>
      </c>
      <c r="R23" s="1">
        <v>4.6124649477684895E-2</v>
      </c>
      <c r="S23" s="1">
        <v>1.8108350060292835E-2</v>
      </c>
      <c r="T23" s="1">
        <v>3.6708940200748101E-2</v>
      </c>
      <c r="U23" s="1">
        <v>4.3297883576891953E-2</v>
      </c>
      <c r="V23" s="1">
        <v>4.6730288695338795E-2</v>
      </c>
      <c r="W23" s="1">
        <v>5.1426409116191243E-2</v>
      </c>
      <c r="X23" s="1">
        <v>6.4705953189698767E-2</v>
      </c>
      <c r="Y23" s="1">
        <v>6.2498530774607722E-2</v>
      </c>
      <c r="Z23" s="1">
        <v>5.7631728258504628E-2</v>
      </c>
      <c r="AA23" s="1">
        <v>4.8776685895180055E-2</v>
      </c>
      <c r="AB23" s="1">
        <v>4.389444940954678E-2</v>
      </c>
      <c r="AC23" s="1">
        <v>4.2268950645694817E-2</v>
      </c>
      <c r="AD23" s="1">
        <v>3.9965127387139886E-2</v>
      </c>
      <c r="AE23" s="1">
        <v>3.0645384062727273E-2</v>
      </c>
      <c r="AF23" s="1">
        <v>1.2507471028815073E-2</v>
      </c>
      <c r="AG23" s="1">
        <v>2.0548367246599645E-2</v>
      </c>
      <c r="AH23" s="1">
        <v>2.0548367246599645E-2</v>
      </c>
      <c r="AI23" s="1">
        <v>3.080291598998092E-2</v>
      </c>
      <c r="AJ23" s="1">
        <v>3.080291598998092E-2</v>
      </c>
      <c r="AK23" s="1">
        <v>2.0732611150219946E-2</v>
      </c>
      <c r="AL23" s="1">
        <v>2.0732611150219946E-2</v>
      </c>
      <c r="AM23" s="1">
        <v>1.2414993079800176E-3</v>
      </c>
      <c r="AN23" s="1">
        <v>1.2414993079800176E-3</v>
      </c>
      <c r="AO23" s="1">
        <v>2.277224477660662E-2</v>
      </c>
      <c r="AP23" s="1">
        <v>2.277224477660662E-2</v>
      </c>
      <c r="AQ23" s="1">
        <v>2.1105829491643486E-2</v>
      </c>
      <c r="AR23" s="1">
        <v>2.1105829491643486E-2</v>
      </c>
      <c r="AS23" s="1">
        <v>2.1105829491643486E-2</v>
      </c>
      <c r="AT23" s="1">
        <v>2.6272104995841629E-2</v>
      </c>
      <c r="AU23" s="1">
        <v>2.6272104995841629E-2</v>
      </c>
      <c r="AV23" s="1">
        <v>2.6272104995841629E-2</v>
      </c>
      <c r="AW23" s="1">
        <v>3.6279488762875935E-2</v>
      </c>
      <c r="AX23" s="1">
        <v>3.6279488762875935E-2</v>
      </c>
      <c r="AY23" s="1">
        <v>3.6279488762875935E-2</v>
      </c>
      <c r="AZ23" s="1">
        <v>3.2321794713124193E-2</v>
      </c>
      <c r="BA23" s="1">
        <v>3.2321794713124193E-2</v>
      </c>
    </row>
    <row r="24" spans="1:53" x14ac:dyDescent="0.25">
      <c r="A24" t="s">
        <v>59</v>
      </c>
      <c r="B24" t="s">
        <v>55</v>
      </c>
      <c r="C24" t="s">
        <v>57</v>
      </c>
      <c r="D24" s="1">
        <v>0.18273045434764884</v>
      </c>
      <c r="E24" s="1">
        <v>8.6168868979849947E-2</v>
      </c>
      <c r="F24" s="1">
        <v>7.4188837397745969E-2</v>
      </c>
      <c r="G24" s="1">
        <v>9.1611243518301202E-2</v>
      </c>
      <c r="H24" s="1">
        <v>0.146109383641258</v>
      </c>
      <c r="I24" s="1">
        <v>0.10479742071216828</v>
      </c>
      <c r="J24" s="1">
        <v>7.7245328076309266E-2</v>
      </c>
      <c r="K24" s="1">
        <v>0.16909812289956636</v>
      </c>
      <c r="L24" s="1">
        <v>9.5615711790284677E-2</v>
      </c>
      <c r="M24" s="1">
        <v>5.0144921940434593E-2</v>
      </c>
      <c r="N24" s="1">
        <v>6.4330303964731828E-2</v>
      </c>
      <c r="O24" s="1">
        <v>4.9749812732396842E-2</v>
      </c>
      <c r="P24" s="1">
        <v>5.3098355663106042E-2</v>
      </c>
      <c r="Q24" s="1">
        <v>5.9939039996014916E-2</v>
      </c>
      <c r="R24" s="1">
        <v>8.8330595918530735E-2</v>
      </c>
      <c r="S24" s="1">
        <v>8.4780197037120378E-2</v>
      </c>
      <c r="T24" s="1">
        <v>0.12025144465236516</v>
      </c>
      <c r="U24" s="1">
        <v>0.10483919851711508</v>
      </c>
      <c r="V24" s="1">
        <v>0.10951006012026998</v>
      </c>
      <c r="W24" s="1">
        <v>9.2562320059098688E-2</v>
      </c>
      <c r="X24" s="1">
        <v>4.3749980717979337E-2</v>
      </c>
      <c r="Y24" s="1">
        <v>3.2471194659437833E-2</v>
      </c>
      <c r="Z24" s="1">
        <v>1.6459851057254643E-2</v>
      </c>
      <c r="AA24" s="1">
        <v>5.8218614410126483E-2</v>
      </c>
      <c r="AB24" s="1">
        <v>9.7039559877473203E-2</v>
      </c>
      <c r="AC24" s="1">
        <v>6.839091470581482E-2</v>
      </c>
      <c r="AD24" s="1">
        <v>6.6115373759829912E-2</v>
      </c>
      <c r="AE24" s="1">
        <v>6.1514105048792199E-2</v>
      </c>
      <c r="AF24" s="1">
        <v>5.1596432727091114E-2</v>
      </c>
      <c r="AG24" s="1">
        <v>6.3989602620896674E-2</v>
      </c>
      <c r="AH24" s="1">
        <v>6.3989602620896674E-2</v>
      </c>
      <c r="AI24" s="1">
        <v>4.709384886961767E-2</v>
      </c>
      <c r="AJ24" s="1">
        <v>4.709384886961767E-2</v>
      </c>
      <c r="AK24" s="1">
        <v>5.8636749271909316E-2</v>
      </c>
      <c r="AL24" s="1">
        <v>5.8636749271909316E-2</v>
      </c>
      <c r="AM24" s="1">
        <v>5.2460116484225633E-2</v>
      </c>
      <c r="AN24" s="1">
        <v>5.2460116484225633E-2</v>
      </c>
      <c r="AO24" s="1">
        <v>2.9031014944150651E-2</v>
      </c>
      <c r="AP24" s="1">
        <v>2.9031014944150651E-2</v>
      </c>
      <c r="AQ24" s="1">
        <v>2.9960867039837264E-2</v>
      </c>
      <c r="AR24" s="1">
        <v>2.9960867039837264E-2</v>
      </c>
      <c r="AS24" s="1">
        <v>2.9960867039837264E-2</v>
      </c>
      <c r="AT24" s="1">
        <v>3.2992041427456265E-2</v>
      </c>
      <c r="AU24" s="1">
        <v>3.2992041427456265E-2</v>
      </c>
      <c r="AV24" s="1">
        <v>3.2992041427456265E-2</v>
      </c>
      <c r="AW24" s="1">
        <v>7.238366554759719E-2</v>
      </c>
      <c r="AX24" s="1">
        <v>7.238366554759719E-2</v>
      </c>
      <c r="AY24" s="1">
        <v>7.238366554759719E-2</v>
      </c>
      <c r="AZ24" s="1">
        <v>1.0374639736103766E-2</v>
      </c>
      <c r="BA24" s="1">
        <v>1.0374639736103766E-2</v>
      </c>
    </row>
    <row r="25" spans="1:53" x14ac:dyDescent="0.25">
      <c r="A25" t="s">
        <v>59</v>
      </c>
      <c r="B25" t="s">
        <v>58</v>
      </c>
      <c r="C25" t="s">
        <v>56</v>
      </c>
      <c r="D25" s="1">
        <v>1.2890869642097281E-2</v>
      </c>
      <c r="E25" s="1">
        <v>8.3623728915871318E-2</v>
      </c>
      <c r="F25" s="1">
        <v>2.9370408962560501E-2</v>
      </c>
      <c r="G25" s="1">
        <v>0.20039920434455349</v>
      </c>
      <c r="H25" s="1">
        <v>4.5409553883166205E-2</v>
      </c>
      <c r="I25" s="1">
        <v>0.27335917043076718</v>
      </c>
      <c r="J25" s="1">
        <v>3.1385701733086815E-2</v>
      </c>
      <c r="K25" s="1">
        <v>3.8669628952568494E-2</v>
      </c>
      <c r="L25" s="1">
        <v>0.12085176880093425</v>
      </c>
      <c r="M25" s="1">
        <v>5.6955908815433231E-3</v>
      </c>
      <c r="N25" s="1">
        <v>4.0383922186954191E-2</v>
      </c>
      <c r="O25" s="1">
        <v>3.6702661143152383E-2</v>
      </c>
      <c r="P25" s="1">
        <v>4.2083152160988922E-2</v>
      </c>
      <c r="Q25" s="1">
        <v>6.6191477154425346E-2</v>
      </c>
      <c r="R25" s="1">
        <v>4.5202093262670502E-2</v>
      </c>
      <c r="S25" s="1">
        <v>5.2014629705753331E-2</v>
      </c>
      <c r="T25" s="1">
        <v>3.2207501031728022E-2</v>
      </c>
      <c r="U25" s="1">
        <v>2.6236990647183364E-2</v>
      </c>
      <c r="V25" s="1">
        <v>3.1594295528778849E-2</v>
      </c>
      <c r="W25" s="1">
        <v>2.0887664889324753E-2</v>
      </c>
      <c r="X25" s="1">
        <v>1.868002795737677E-2</v>
      </c>
      <c r="Y25" s="1">
        <v>2.9885769790432216E-2</v>
      </c>
      <c r="Z25" s="1">
        <v>4.5419703821295877E-2</v>
      </c>
      <c r="AA25" s="1">
        <v>1.3362735642164949E-2</v>
      </c>
      <c r="AB25" s="1">
        <v>3.0143013303473794E-2</v>
      </c>
      <c r="AC25" s="1">
        <v>3.780162147861036E-3</v>
      </c>
      <c r="AD25" s="1">
        <v>1.8673857840624655E-2</v>
      </c>
      <c r="AE25" s="1">
        <v>1.0147215059534991E-2</v>
      </c>
      <c r="AF25" s="1">
        <v>1.5703862106957879E-2</v>
      </c>
      <c r="AG25" s="1">
        <v>3.895096890116323E-2</v>
      </c>
      <c r="AH25" s="1">
        <v>3.895096890116323E-2</v>
      </c>
      <c r="AI25" s="1">
        <v>3.9378355528051974E-2</v>
      </c>
      <c r="AJ25" s="1">
        <v>3.9378355528051974E-2</v>
      </c>
      <c r="AK25" s="1">
        <v>2.6853445421508866E-2</v>
      </c>
      <c r="AL25" s="1">
        <v>2.6853445421508866E-2</v>
      </c>
      <c r="AM25" s="1">
        <v>3.1567612212207101E-2</v>
      </c>
      <c r="AN25" s="1">
        <v>3.1567612212207101E-2</v>
      </c>
      <c r="AO25" s="1">
        <v>1.4988604709778818E-2</v>
      </c>
      <c r="AP25" s="1">
        <v>1.4988604709778818E-2</v>
      </c>
      <c r="AQ25" s="1">
        <v>2.9363541789337127E-2</v>
      </c>
      <c r="AR25" s="1">
        <v>2.9363541789337127E-2</v>
      </c>
      <c r="AS25" s="1">
        <v>2.9363541789337127E-2</v>
      </c>
      <c r="AT25" s="1">
        <v>6.5536231949272494E-2</v>
      </c>
      <c r="AU25" s="1">
        <v>6.5536231949272494E-2</v>
      </c>
      <c r="AV25" s="1">
        <v>6.5536231949272494E-2</v>
      </c>
      <c r="AW25" s="1">
        <v>3.2999244810886466E-2</v>
      </c>
      <c r="AX25" s="1">
        <v>3.2999244810886466E-2</v>
      </c>
      <c r="AY25" s="1">
        <v>3.2999244810886466E-2</v>
      </c>
      <c r="AZ25" s="1">
        <v>2.1096272237445705E-2</v>
      </c>
      <c r="BA25" s="1">
        <v>2.1096272237445705E-2</v>
      </c>
    </row>
    <row r="26" spans="1:53" x14ac:dyDescent="0.25">
      <c r="A26" t="s">
        <v>59</v>
      </c>
      <c r="B26" t="s">
        <v>58</v>
      </c>
      <c r="C26" t="s">
        <v>57</v>
      </c>
      <c r="D26" s="1">
        <v>0.11188335495214409</v>
      </c>
      <c r="E26" s="1">
        <v>8.2494008627356202E-2</v>
      </c>
      <c r="F26" s="1">
        <v>0.161684719769876</v>
      </c>
      <c r="G26" s="1">
        <v>0.15164027746416531</v>
      </c>
      <c r="H26" s="1">
        <v>3.8583669611179316E-2</v>
      </c>
      <c r="I26" s="1">
        <v>0.10778087388104547</v>
      </c>
      <c r="J26" s="1">
        <v>5.4754503900841169E-2</v>
      </c>
      <c r="K26" s="1">
        <v>5.2996253790332917E-2</v>
      </c>
      <c r="L26" s="1">
        <v>0.14585519574108269</v>
      </c>
      <c r="M26" s="1">
        <v>5.3598960929655944E-2</v>
      </c>
      <c r="N26" s="1">
        <v>7.605488464055872E-2</v>
      </c>
      <c r="O26" s="1">
        <v>7.3090273998620517E-2</v>
      </c>
      <c r="P26" s="1">
        <v>3.4224090421585959E-2</v>
      </c>
      <c r="Q26" s="1">
        <v>3.4278553428689677E-2</v>
      </c>
      <c r="R26" s="1">
        <v>2.3543559561501792E-2</v>
      </c>
      <c r="S26" s="1">
        <v>3.778561337030785E-2</v>
      </c>
      <c r="T26" s="1">
        <v>1.6257320167454223E-2</v>
      </c>
      <c r="U26" s="1">
        <v>0.11557596623467464</v>
      </c>
      <c r="V26" s="1">
        <v>2.3969222494283234E-2</v>
      </c>
      <c r="W26" s="1">
        <v>4.4429551543069323E-2</v>
      </c>
      <c r="X26" s="1">
        <v>1.4263741100648829E-2</v>
      </c>
      <c r="Y26" s="1">
        <v>3.1172939839215812E-2</v>
      </c>
      <c r="Z26" s="1">
        <v>8.486714553459538E-3</v>
      </c>
      <c r="AA26" s="1">
        <v>2.1740570904174885E-2</v>
      </c>
      <c r="AB26" s="1">
        <v>4.9147383919885629E-2</v>
      </c>
      <c r="AC26" s="1">
        <v>2.8519401905936208E-2</v>
      </c>
      <c r="AD26" s="1">
        <v>3.2581910855600395E-2</v>
      </c>
      <c r="AE26" s="1">
        <v>2.1899012725120744E-2</v>
      </c>
      <c r="AF26" s="1">
        <v>2.3940358392499948E-2</v>
      </c>
      <c r="AG26" s="1">
        <v>4.9158520277690396E-2</v>
      </c>
      <c r="AH26" s="1">
        <v>4.9158520277690396E-2</v>
      </c>
      <c r="AI26" s="1">
        <v>5.9156601029527904E-2</v>
      </c>
      <c r="AJ26" s="1">
        <v>5.9156601029527904E-2</v>
      </c>
      <c r="AK26" s="1">
        <v>2.6578460619981842E-2</v>
      </c>
      <c r="AL26" s="1">
        <v>2.6578460619981842E-2</v>
      </c>
      <c r="AM26" s="1">
        <v>2.4969696881935934E-2</v>
      </c>
      <c r="AN26" s="1">
        <v>2.4969696881935934E-2</v>
      </c>
      <c r="AO26" s="1">
        <v>2.1203882653600317E-2</v>
      </c>
      <c r="AP26" s="1">
        <v>2.1203882653600317E-2</v>
      </c>
      <c r="AQ26" s="1">
        <v>2.5665261673489346E-2</v>
      </c>
      <c r="AR26" s="1">
        <v>2.5665261673489346E-2</v>
      </c>
      <c r="AS26" s="1">
        <v>2.5665261673489346E-2</v>
      </c>
      <c r="AT26" s="1">
        <v>3.9916619326338942E-2</v>
      </c>
      <c r="AU26" s="1">
        <v>3.9916619326338942E-2</v>
      </c>
      <c r="AV26" s="1">
        <v>3.9916619326338942E-2</v>
      </c>
      <c r="AW26" s="1">
        <v>1.4952040042166256E-2</v>
      </c>
      <c r="AX26" s="1">
        <v>1.4952040042166256E-2</v>
      </c>
      <c r="AY26" s="1">
        <v>1.4952040042166256E-2</v>
      </c>
      <c r="AZ26" s="1">
        <v>1.5347584465363932E-2</v>
      </c>
      <c r="BA26" s="1">
        <v>1.5347584465363932E-2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6"/>
  <sheetViews>
    <sheetView zoomScaleNormal="100" workbookViewId="0">
      <pane xSplit="3" ySplit="7" topLeftCell="AA8" activePane="bottomRight" state="frozen"/>
      <selection activeCell="B57" sqref="B57"/>
      <selection pane="topRight" activeCell="B57" sqref="B57"/>
      <selection pane="bottomLeft" activeCell="B57" sqref="B57"/>
      <selection pane="bottomRight" sqref="A1:D1"/>
    </sheetView>
  </sheetViews>
  <sheetFormatPr defaultRowHeight="15" x14ac:dyDescent="0.25"/>
  <cols>
    <col min="1" max="1" width="20.5703125" bestFit="1" customWidth="1"/>
    <col min="2" max="2" width="12" bestFit="1" customWidth="1"/>
    <col min="3" max="3" width="11.42578125" bestFit="1" customWidth="1"/>
    <col min="4" max="36" width="9.28515625" bestFit="1" customWidth="1"/>
    <col min="37" max="41" width="9.5703125" bestFit="1" customWidth="1"/>
  </cols>
  <sheetData>
    <row r="1" spans="1:41" x14ac:dyDescent="0.25">
      <c r="A1" s="4" t="s">
        <v>88</v>
      </c>
      <c r="B1" s="4"/>
      <c r="C1" s="4"/>
      <c r="D1" s="4"/>
      <c r="E1" s="26"/>
      <c r="F1" s="26"/>
    </row>
    <row r="3" spans="1:41" s="12" customFormat="1" x14ac:dyDescent="0.25">
      <c r="D3" s="12" t="s">
        <v>0</v>
      </c>
      <c r="E3" s="12" t="s">
        <v>1</v>
      </c>
      <c r="F3" s="12" t="s">
        <v>2</v>
      </c>
      <c r="G3" s="12" t="s">
        <v>3</v>
      </c>
      <c r="H3" s="12" t="s">
        <v>4</v>
      </c>
      <c r="I3" s="12" t="s">
        <v>5</v>
      </c>
      <c r="J3" s="12" t="s">
        <v>6</v>
      </c>
      <c r="K3" s="12" t="s">
        <v>7</v>
      </c>
      <c r="L3" s="12" t="s">
        <v>8</v>
      </c>
      <c r="M3" s="12" t="s">
        <v>9</v>
      </c>
      <c r="N3" s="12" t="s">
        <v>10</v>
      </c>
      <c r="O3" s="12" t="s">
        <v>11</v>
      </c>
      <c r="P3" s="12" t="s">
        <v>12</v>
      </c>
      <c r="Q3" s="12" t="s">
        <v>13</v>
      </c>
      <c r="R3" s="12" t="s">
        <v>14</v>
      </c>
      <c r="S3" s="12" t="s">
        <v>15</v>
      </c>
      <c r="T3" s="12" t="s">
        <v>16</v>
      </c>
      <c r="U3" s="12" t="s">
        <v>17</v>
      </c>
      <c r="V3" s="12" t="s">
        <v>18</v>
      </c>
      <c r="W3" s="12" t="s">
        <v>19</v>
      </c>
      <c r="X3" s="12" t="s">
        <v>20</v>
      </c>
      <c r="Y3" s="12" t="s">
        <v>21</v>
      </c>
      <c r="Z3" s="12" t="s">
        <v>22</v>
      </c>
      <c r="AA3" s="12" t="s">
        <v>23</v>
      </c>
      <c r="AB3" s="12" t="s">
        <v>24</v>
      </c>
      <c r="AC3" s="12" t="s">
        <v>25</v>
      </c>
      <c r="AD3" s="12" t="s">
        <v>26</v>
      </c>
      <c r="AE3" s="12" t="s">
        <v>27</v>
      </c>
      <c r="AF3" s="12" t="s">
        <v>28</v>
      </c>
      <c r="AG3" s="12" t="s">
        <v>30</v>
      </c>
      <c r="AH3" s="12" t="s">
        <v>32</v>
      </c>
      <c r="AI3" s="12" t="s">
        <v>34</v>
      </c>
      <c r="AJ3" s="12" t="s">
        <v>36</v>
      </c>
      <c r="AK3" s="12" t="s">
        <v>38</v>
      </c>
      <c r="AL3" s="12" t="s">
        <v>41</v>
      </c>
      <c r="AM3" s="12" t="s">
        <v>44</v>
      </c>
      <c r="AN3" s="12" t="s">
        <v>47</v>
      </c>
      <c r="AO3" s="12" t="s">
        <v>49</v>
      </c>
    </row>
    <row r="4" spans="1:41" x14ac:dyDescent="0.25">
      <c r="D4">
        <v>1</v>
      </c>
      <c r="E4">
        <v>2</v>
      </c>
      <c r="F4">
        <v>3</v>
      </c>
      <c r="G4">
        <v>4</v>
      </c>
      <c r="H4">
        <v>5</v>
      </c>
      <c r="I4">
        <v>6</v>
      </c>
      <c r="J4">
        <v>7</v>
      </c>
      <c r="K4">
        <v>8</v>
      </c>
      <c r="L4">
        <v>9</v>
      </c>
      <c r="M4">
        <v>10</v>
      </c>
      <c r="N4">
        <v>11</v>
      </c>
      <c r="O4">
        <v>12</v>
      </c>
      <c r="P4">
        <v>13</v>
      </c>
      <c r="Q4">
        <v>14</v>
      </c>
      <c r="R4">
        <v>15</v>
      </c>
      <c r="S4">
        <v>16</v>
      </c>
      <c r="T4">
        <v>17</v>
      </c>
      <c r="U4">
        <v>18</v>
      </c>
      <c r="V4">
        <v>19</v>
      </c>
      <c r="W4">
        <v>20</v>
      </c>
      <c r="X4">
        <v>21</v>
      </c>
      <c r="Y4">
        <v>22</v>
      </c>
      <c r="Z4">
        <v>23</v>
      </c>
      <c r="AA4">
        <v>24</v>
      </c>
      <c r="AB4">
        <v>25</v>
      </c>
      <c r="AC4">
        <v>26</v>
      </c>
      <c r="AD4">
        <v>27</v>
      </c>
      <c r="AE4">
        <v>28</v>
      </c>
      <c r="AF4">
        <v>29</v>
      </c>
      <c r="AG4">
        <v>31</v>
      </c>
      <c r="AH4">
        <v>33</v>
      </c>
      <c r="AI4">
        <v>35</v>
      </c>
      <c r="AJ4">
        <v>37</v>
      </c>
      <c r="AK4">
        <v>39</v>
      </c>
      <c r="AL4">
        <v>42</v>
      </c>
      <c r="AM4">
        <v>45</v>
      </c>
      <c r="AN4">
        <v>48</v>
      </c>
      <c r="AO4">
        <v>50</v>
      </c>
    </row>
    <row r="6" spans="1:41" x14ac:dyDescent="0.25">
      <c r="D6" s="21" t="s">
        <v>84</v>
      </c>
      <c r="E6" s="21"/>
      <c r="F6" s="21"/>
      <c r="G6" s="31"/>
    </row>
    <row r="7" spans="1:41" s="12" customFormat="1" x14ac:dyDescent="0.25">
      <c r="A7" s="12" t="s">
        <v>50</v>
      </c>
      <c r="B7" s="12" t="s">
        <v>51</v>
      </c>
      <c r="C7" s="12" t="s">
        <v>52</v>
      </c>
      <c r="D7" s="12" t="s">
        <v>53</v>
      </c>
      <c r="E7" s="12" t="s">
        <v>53</v>
      </c>
      <c r="F7" s="12" t="s">
        <v>53</v>
      </c>
      <c r="G7" s="12" t="s">
        <v>53</v>
      </c>
      <c r="H7" s="12" t="s">
        <v>53</v>
      </c>
      <c r="I7" s="12" t="s">
        <v>53</v>
      </c>
      <c r="J7" s="12" t="s">
        <v>53</v>
      </c>
      <c r="K7" s="12" t="s">
        <v>53</v>
      </c>
      <c r="L7" s="12" t="s">
        <v>53</v>
      </c>
      <c r="M7" s="12" t="s">
        <v>53</v>
      </c>
      <c r="N7" s="12" t="s">
        <v>53</v>
      </c>
      <c r="O7" s="12" t="s">
        <v>53</v>
      </c>
      <c r="P7" s="12" t="s">
        <v>53</v>
      </c>
      <c r="Q7" s="12" t="s">
        <v>53</v>
      </c>
      <c r="R7" s="12" t="s">
        <v>53</v>
      </c>
      <c r="S7" s="12" t="s">
        <v>53</v>
      </c>
      <c r="T7" s="12" t="s">
        <v>53</v>
      </c>
      <c r="U7" s="12" t="s">
        <v>53</v>
      </c>
      <c r="V7" s="12" t="s">
        <v>53</v>
      </c>
      <c r="W7" s="12" t="s">
        <v>53</v>
      </c>
      <c r="X7" s="12" t="s">
        <v>53</v>
      </c>
      <c r="Y7" s="12" t="s">
        <v>53</v>
      </c>
      <c r="Z7" s="12" t="s">
        <v>53</v>
      </c>
      <c r="AA7" s="12" t="s">
        <v>53</v>
      </c>
      <c r="AB7" s="12" t="s">
        <v>53</v>
      </c>
      <c r="AC7" s="12" t="s">
        <v>53</v>
      </c>
      <c r="AD7" s="12" t="s">
        <v>53</v>
      </c>
      <c r="AE7" s="12" t="s">
        <v>53</v>
      </c>
      <c r="AF7" s="12" t="s">
        <v>53</v>
      </c>
      <c r="AG7" s="12" t="s">
        <v>53</v>
      </c>
      <c r="AH7" s="12" t="s">
        <v>53</v>
      </c>
      <c r="AI7" s="12" t="s">
        <v>53</v>
      </c>
      <c r="AJ7" s="12" t="s">
        <v>53</v>
      </c>
      <c r="AK7" s="12" t="s">
        <v>53</v>
      </c>
      <c r="AL7" s="12" t="s">
        <v>53</v>
      </c>
      <c r="AM7" s="12" t="s">
        <v>53</v>
      </c>
      <c r="AN7" s="12" t="s">
        <v>53</v>
      </c>
      <c r="AO7" s="12" t="s">
        <v>53</v>
      </c>
    </row>
    <row r="8" spans="1:41" x14ac:dyDescent="0.25">
      <c r="A8" t="s">
        <v>54</v>
      </c>
      <c r="B8" t="s">
        <v>55</v>
      </c>
      <c r="C8" t="s">
        <v>56</v>
      </c>
      <c r="D8" s="1">
        <v>1.4249570130189146</v>
      </c>
      <c r="E8" s="1">
        <v>4.3954802259887016</v>
      </c>
      <c r="F8" s="1">
        <v>9.0847457627118651</v>
      </c>
      <c r="G8" s="1">
        <v>14.181773520019654</v>
      </c>
      <c r="H8" s="1">
        <v>19.329812494882507</v>
      </c>
      <c r="I8" s="1">
        <v>23.974617211168429</v>
      </c>
      <c r="J8" s="1">
        <v>27.510849095226401</v>
      </c>
      <c r="K8" s="1">
        <v>32.216736264636047</v>
      </c>
      <c r="L8" s="1">
        <v>36.47318431179891</v>
      </c>
      <c r="M8" s="1">
        <v>40.634569720789329</v>
      </c>
      <c r="N8" s="1">
        <v>44.64771145500697</v>
      </c>
      <c r="O8" s="1">
        <v>48.179030541226567</v>
      </c>
      <c r="P8" s="1">
        <v>51.56149185294359</v>
      </c>
      <c r="Q8" s="1">
        <v>54.798902808482772</v>
      </c>
      <c r="R8" s="1">
        <v>57.918897895684935</v>
      </c>
      <c r="S8" s="1">
        <v>60.751617129288462</v>
      </c>
      <c r="T8" s="1">
        <v>63.445795463850004</v>
      </c>
      <c r="U8" s="1">
        <v>66.019610251371489</v>
      </c>
      <c r="V8" s="1">
        <v>68.44309342503891</v>
      </c>
      <c r="W8" s="1">
        <v>70.867067878490133</v>
      </c>
      <c r="X8" s="1">
        <v>73.141938917546881</v>
      </c>
      <c r="Y8" s="1">
        <v>75.394702366330961</v>
      </c>
      <c r="Z8" s="1">
        <v>77.572545648079924</v>
      </c>
      <c r="AA8" s="1">
        <v>79.375788094653245</v>
      </c>
      <c r="AB8" s="1">
        <v>81.057315974780977</v>
      </c>
      <c r="AC8" s="1">
        <v>83.087038401703111</v>
      </c>
      <c r="AD8" s="1">
        <v>84.988782444935723</v>
      </c>
      <c r="AE8" s="1">
        <v>86.821992958323108</v>
      </c>
      <c r="AF8" s="1">
        <v>88.596004257758139</v>
      </c>
      <c r="AG8" s="1">
        <v>91.508556456235169</v>
      </c>
      <c r="AH8" s="1">
        <v>94.016416932776565</v>
      </c>
      <c r="AI8" s="1">
        <v>96.659747809710979</v>
      </c>
      <c r="AJ8" s="1">
        <v>98.787849013346431</v>
      </c>
      <c r="AK8" s="1">
        <v>100.59993449602884</v>
      </c>
      <c r="AL8" s="1">
        <v>103.11995414722018</v>
      </c>
      <c r="AM8" s="1">
        <v>105.63456972078932</v>
      </c>
      <c r="AN8" s="1">
        <v>107.36780479816589</v>
      </c>
      <c r="AO8" s="1">
        <v>108.65397527225089</v>
      </c>
    </row>
    <row r="9" spans="1:41" x14ac:dyDescent="0.25">
      <c r="A9" t="s">
        <v>54</v>
      </c>
      <c r="B9" t="s">
        <v>55</v>
      </c>
      <c r="C9" t="s">
        <v>57</v>
      </c>
      <c r="D9" s="1">
        <v>1.6838614591009577</v>
      </c>
      <c r="E9" s="1">
        <v>4.8631785802014242</v>
      </c>
      <c r="F9" s="1">
        <v>9.8899533284205354</v>
      </c>
      <c r="G9" s="1">
        <v>14.953328420535495</v>
      </c>
      <c r="H9" s="1">
        <v>19.606362073200685</v>
      </c>
      <c r="I9" s="1">
        <v>24.346229427659051</v>
      </c>
      <c r="J9" s="1">
        <v>27.963031196266275</v>
      </c>
      <c r="K9" s="1">
        <v>32.193277654957832</v>
      </c>
      <c r="L9" s="1">
        <v>36.213092606239258</v>
      </c>
      <c r="M9" s="1">
        <v>39.620732006877915</v>
      </c>
      <c r="N9" s="1">
        <v>42.399492344223368</v>
      </c>
      <c r="O9" s="1">
        <v>45.491852943584703</v>
      </c>
      <c r="P9" s="1">
        <v>48.643658396790308</v>
      </c>
      <c r="Q9" s="1">
        <v>51.399492344223376</v>
      </c>
      <c r="R9" s="1">
        <v>54.067264390403672</v>
      </c>
      <c r="S9" s="1">
        <v>56.73442233685418</v>
      </c>
      <c r="T9" s="1">
        <v>59.48337836731352</v>
      </c>
      <c r="U9" s="1">
        <v>62.221649062474413</v>
      </c>
      <c r="V9" s="1">
        <v>65.082371243756654</v>
      </c>
      <c r="W9" s="1">
        <v>67.967534594284785</v>
      </c>
      <c r="X9" s="1">
        <v>70.807868664537793</v>
      </c>
      <c r="Y9" s="1">
        <v>73.553508556456251</v>
      </c>
      <c r="Z9" s="1">
        <v>76.115655449111614</v>
      </c>
      <c r="AA9" s="1">
        <v>78.169696225333666</v>
      </c>
      <c r="AB9" s="1">
        <v>80.201260951445192</v>
      </c>
      <c r="AC9" s="1">
        <v>82.34127568983871</v>
      </c>
      <c r="AD9" s="1">
        <v>84.145991975763536</v>
      </c>
      <c r="AE9" s="1">
        <v>85.921231474658171</v>
      </c>
      <c r="AF9" s="1">
        <v>87.528698927372488</v>
      </c>
      <c r="AG9" s="1">
        <v>90.150659133710008</v>
      </c>
      <c r="AH9" s="1">
        <v>92.271391140587923</v>
      </c>
      <c r="AI9" s="1">
        <v>94.531360026201597</v>
      </c>
      <c r="AJ9" s="1">
        <v>96.544624580365195</v>
      </c>
      <c r="AK9" s="1">
        <v>98.271473020551895</v>
      </c>
      <c r="AL9" s="1">
        <v>100.47166953246543</v>
      </c>
      <c r="AM9" s="1">
        <v>102.65348399246706</v>
      </c>
      <c r="AN9" s="1">
        <v>104.24326537296324</v>
      </c>
      <c r="AO9" s="1">
        <v>105.37934987308607</v>
      </c>
    </row>
    <row r="10" spans="1:41" x14ac:dyDescent="0.25">
      <c r="A10" t="s">
        <v>54</v>
      </c>
      <c r="B10" t="s">
        <v>58</v>
      </c>
      <c r="C10" t="s">
        <v>56</v>
      </c>
      <c r="D10" s="1">
        <v>1.6600343895848693</v>
      </c>
      <c r="E10" s="1">
        <v>7.892164087447803</v>
      </c>
      <c r="F10" s="1">
        <v>13.681650700073693</v>
      </c>
      <c r="G10" s="1">
        <v>18.260623925325476</v>
      </c>
      <c r="H10" s="1">
        <v>22.439613526570049</v>
      </c>
      <c r="I10" s="1">
        <v>26.456194219274543</v>
      </c>
      <c r="J10" s="1">
        <v>29.207606648653073</v>
      </c>
      <c r="K10" s="1">
        <v>33.053508556456237</v>
      </c>
      <c r="L10" s="1">
        <v>36.870015557193156</v>
      </c>
      <c r="M10" s="1">
        <v>41.859698681732581</v>
      </c>
      <c r="N10" s="1">
        <v>47.510275935478589</v>
      </c>
      <c r="O10" s="1">
        <v>52.620076967166142</v>
      </c>
      <c r="P10" s="1">
        <v>56.700401211823468</v>
      </c>
      <c r="Q10" s="1">
        <v>60.028821747318432</v>
      </c>
      <c r="R10" s="1">
        <v>62.866945058544175</v>
      </c>
      <c r="S10" s="1">
        <v>65.18750511749775</v>
      </c>
      <c r="T10" s="1">
        <v>67.200769671661348</v>
      </c>
      <c r="U10" s="1">
        <v>69.071563088512249</v>
      </c>
      <c r="V10" s="1">
        <v>70.794235650536322</v>
      </c>
      <c r="W10" s="1">
        <v>72.43854908703841</v>
      </c>
      <c r="X10" s="1">
        <v>73.882174731843122</v>
      </c>
      <c r="Y10" s="1">
        <v>75.274215999344975</v>
      </c>
      <c r="Z10" s="1">
        <v>76.562228772619349</v>
      </c>
      <c r="AA10" s="1">
        <v>77.634446900843372</v>
      </c>
      <c r="AB10" s="1">
        <v>78.682960779497265</v>
      </c>
      <c r="AC10" s="1">
        <v>79.834274952919031</v>
      </c>
      <c r="AD10" s="1">
        <v>80.873822975517896</v>
      </c>
      <c r="AE10" s="1">
        <v>81.865471219192685</v>
      </c>
      <c r="AF10" s="1">
        <v>82.826660116269565</v>
      </c>
      <c r="AG10" s="1">
        <v>84.43854908703841</v>
      </c>
      <c r="AH10" s="1">
        <v>85.943830344714655</v>
      </c>
      <c r="AI10" s="1">
        <v>87.538524523049219</v>
      </c>
      <c r="AJ10" s="1">
        <v>89.014820273479074</v>
      </c>
      <c r="AK10" s="1">
        <v>90.310325063456986</v>
      </c>
      <c r="AL10" s="1">
        <v>91.993203962990265</v>
      </c>
      <c r="AM10" s="1">
        <v>93.809219683943354</v>
      </c>
      <c r="AN10" s="1">
        <v>95.00708261688365</v>
      </c>
      <c r="AO10" s="1">
        <v>95.949848522066659</v>
      </c>
    </row>
    <row r="11" spans="1:41" x14ac:dyDescent="0.25">
      <c r="A11" t="s">
        <v>54</v>
      </c>
      <c r="B11" t="s">
        <v>58</v>
      </c>
      <c r="C11" t="s">
        <v>57</v>
      </c>
      <c r="D11" s="1">
        <v>1.7170228445099485</v>
      </c>
      <c r="E11" s="1">
        <v>7.7607467452714323</v>
      </c>
      <c r="F11" s="1">
        <v>13.717514124293787</v>
      </c>
      <c r="G11" s="1">
        <v>18.48096290837632</v>
      </c>
      <c r="H11" s="1">
        <v>22.844387128469666</v>
      </c>
      <c r="I11" s="1">
        <v>27.257062146892657</v>
      </c>
      <c r="J11" s="1">
        <v>29.803856546303123</v>
      </c>
      <c r="K11" s="1">
        <v>33.354663063948252</v>
      </c>
      <c r="L11" s="1">
        <v>36.845001228199465</v>
      </c>
      <c r="M11" s="1">
        <v>40.325227216900025</v>
      </c>
      <c r="N11" s="1">
        <v>43.430442970605093</v>
      </c>
      <c r="O11" s="1">
        <v>46.52648816834521</v>
      </c>
      <c r="P11" s="1">
        <v>49.629656922950957</v>
      </c>
      <c r="Q11" s="1">
        <v>52.567510030295594</v>
      </c>
      <c r="R11" s="1">
        <v>55.441988045525257</v>
      </c>
      <c r="S11" s="1">
        <v>58.265372963235897</v>
      </c>
      <c r="T11" s="1">
        <v>61.180135920740199</v>
      </c>
      <c r="U11" s="1">
        <v>63.976254810447891</v>
      </c>
      <c r="V11" s="1">
        <v>66.724228281339563</v>
      </c>
      <c r="W11" s="1">
        <v>69.376156554491132</v>
      </c>
      <c r="X11" s="1">
        <v>71.783181855399988</v>
      </c>
      <c r="Y11" s="1">
        <v>74.172521084090732</v>
      </c>
      <c r="Z11" s="1">
        <v>76.377630393842637</v>
      </c>
      <c r="AA11" s="1">
        <v>77.912879718332931</v>
      </c>
      <c r="AB11" s="1">
        <v>79.478711209367077</v>
      </c>
      <c r="AC11" s="1">
        <v>81.015925652992735</v>
      </c>
      <c r="AD11" s="1">
        <v>82.478711209367077</v>
      </c>
      <c r="AE11" s="1">
        <v>83.852329484975044</v>
      </c>
      <c r="AF11" s="1">
        <v>85.101653975272257</v>
      </c>
      <c r="AG11" s="1">
        <v>87.184925898632628</v>
      </c>
      <c r="AH11" s="1">
        <v>88.97404405142062</v>
      </c>
      <c r="AI11" s="1">
        <v>90.857446982723332</v>
      </c>
      <c r="AJ11" s="1">
        <v>92.590313600262022</v>
      </c>
      <c r="AK11" s="1">
        <v>94.14545975599772</v>
      </c>
      <c r="AL11" s="1">
        <v>96.005199377712287</v>
      </c>
      <c r="AM11" s="1">
        <v>97.877507573896679</v>
      </c>
      <c r="AN11" s="1">
        <v>99.173994923442251</v>
      </c>
      <c r="AO11" s="1">
        <v>100.1015311553263</v>
      </c>
    </row>
    <row r="12" spans="1:41" x14ac:dyDescent="0.25">
      <c r="A12" t="s">
        <v>59</v>
      </c>
      <c r="B12" t="s">
        <v>55</v>
      </c>
      <c r="C12" t="s">
        <v>56</v>
      </c>
      <c r="D12" s="1">
        <v>3.9909113239990175</v>
      </c>
      <c r="E12" s="1">
        <v>8.5133873741095574</v>
      </c>
      <c r="F12" s="1">
        <v>13.78187177597642</v>
      </c>
      <c r="G12" s="1">
        <v>18.480225988700568</v>
      </c>
      <c r="H12" s="1">
        <v>22.82133791861132</v>
      </c>
      <c r="I12" s="1">
        <v>26.833128633423406</v>
      </c>
      <c r="J12" s="1">
        <v>29.64717923524114</v>
      </c>
      <c r="K12" s="1">
        <v>33.104724473921237</v>
      </c>
      <c r="L12" s="1">
        <v>36.612462130516668</v>
      </c>
      <c r="M12" s="1">
        <v>39.913862277900598</v>
      </c>
      <c r="N12" s="1">
        <v>43.130762302464589</v>
      </c>
      <c r="O12" s="1">
        <v>45.994063702611975</v>
      </c>
      <c r="P12" s="1">
        <v>48.912265618603136</v>
      </c>
      <c r="Q12" s="1">
        <v>51.636780479816593</v>
      </c>
      <c r="R12" s="1">
        <v>54.188242037173509</v>
      </c>
      <c r="S12" s="1">
        <v>56.514697453533131</v>
      </c>
      <c r="T12" s="1">
        <v>58.751248669450597</v>
      </c>
      <c r="U12" s="1">
        <v>60.87554245476133</v>
      </c>
      <c r="V12" s="1">
        <v>62.985834766232713</v>
      </c>
      <c r="W12" s="1">
        <v>65.04208630148203</v>
      </c>
      <c r="X12" s="1">
        <v>66.949234422336858</v>
      </c>
      <c r="Y12" s="1">
        <v>68.822852697944825</v>
      </c>
      <c r="Z12" s="1">
        <v>70.58065176451322</v>
      </c>
      <c r="AA12" s="1">
        <v>72.047858838942119</v>
      </c>
      <c r="AB12" s="1">
        <v>73.593056579055116</v>
      </c>
      <c r="AC12" s="1">
        <v>75.227053140096615</v>
      </c>
      <c r="AD12" s="1">
        <v>76.74117743388193</v>
      </c>
      <c r="AE12" s="1">
        <v>78.250143289936972</v>
      </c>
      <c r="AF12" s="1">
        <v>79.660853189224611</v>
      </c>
      <c r="AG12" s="1">
        <v>82.111356751003029</v>
      </c>
      <c r="AH12" s="1">
        <v>84.174486203226081</v>
      </c>
      <c r="AI12" s="1">
        <v>86.510521575370518</v>
      </c>
      <c r="AJ12" s="1">
        <v>88.692417915336137</v>
      </c>
      <c r="AK12" s="1">
        <v>90.652624252845342</v>
      </c>
      <c r="AL12" s="1">
        <v>93.19032997625483</v>
      </c>
      <c r="AM12" s="1">
        <v>95.684311798902826</v>
      </c>
      <c r="AN12" s="1">
        <v>97.590723000081894</v>
      </c>
      <c r="AO12" s="1">
        <v>99.060386473429958</v>
      </c>
    </row>
    <row r="13" spans="1:41" x14ac:dyDescent="0.25">
      <c r="A13" t="s">
        <v>59</v>
      </c>
      <c r="B13" t="s">
        <v>55</v>
      </c>
      <c r="C13" t="s">
        <v>57</v>
      </c>
      <c r="D13" s="1">
        <v>4.4576271186440675</v>
      </c>
      <c r="E13" s="1">
        <v>9.7703267010562538</v>
      </c>
      <c r="F13" s="1">
        <v>15.430115450749202</v>
      </c>
      <c r="G13" s="1">
        <v>20.458855318103662</v>
      </c>
      <c r="H13" s="1">
        <v>25.173421763694424</v>
      </c>
      <c r="I13" s="1">
        <v>29.219110783591255</v>
      </c>
      <c r="J13" s="1">
        <v>31.858757062146893</v>
      </c>
      <c r="K13" s="1">
        <v>35.724228281339549</v>
      </c>
      <c r="L13" s="1">
        <v>39.26209776467698</v>
      </c>
      <c r="M13" s="1">
        <v>42.376811594202898</v>
      </c>
      <c r="N13" s="1">
        <v>45.059403913862276</v>
      </c>
      <c r="O13" s="1">
        <v>47.831941373945796</v>
      </c>
      <c r="P13" s="1">
        <v>50.583599443216244</v>
      </c>
      <c r="Q13" s="1">
        <v>53.147097355277161</v>
      </c>
      <c r="R13" s="1">
        <v>55.860558421354298</v>
      </c>
      <c r="S13" s="1">
        <v>58.461393596986817</v>
      </c>
      <c r="T13" s="1">
        <v>61.199295832309829</v>
      </c>
      <c r="U13" s="1">
        <v>63.916564316711693</v>
      </c>
      <c r="V13" s="1">
        <v>66.727175960042572</v>
      </c>
      <c r="W13" s="1">
        <v>69.510275935478575</v>
      </c>
      <c r="X13" s="1">
        <v>72.145746335871607</v>
      </c>
      <c r="Y13" s="1">
        <v>74.757635306640452</v>
      </c>
      <c r="Z13" s="1">
        <v>77.194874314255301</v>
      </c>
      <c r="AA13" s="1">
        <v>78.952673380823711</v>
      </c>
      <c r="AB13" s="1">
        <v>80.523663309588144</v>
      </c>
      <c r="AC13" s="1">
        <v>82.292270531400959</v>
      </c>
      <c r="AD13" s="1">
        <v>83.913493818062733</v>
      </c>
      <c r="AE13" s="1">
        <v>85.410914599197568</v>
      </c>
      <c r="AF13" s="1">
        <v>86.742037173503633</v>
      </c>
      <c r="AG13" s="1">
        <v>89.032383525751243</v>
      </c>
      <c r="AH13" s="1">
        <v>90.920617374928355</v>
      </c>
      <c r="AI13" s="1">
        <v>92.914558257594365</v>
      </c>
      <c r="AJ13" s="1">
        <v>94.793334970932619</v>
      </c>
      <c r="AK13" s="1">
        <v>96.35732416277736</v>
      </c>
      <c r="AL13" s="1">
        <v>98.261278965037249</v>
      </c>
      <c r="AM13" s="1">
        <v>100.18369769917301</v>
      </c>
      <c r="AN13" s="1">
        <v>101.4499713420126</v>
      </c>
      <c r="AO13" s="1">
        <v>102.4644640956358</v>
      </c>
    </row>
    <row r="14" spans="1:41" x14ac:dyDescent="0.25">
      <c r="A14" t="s">
        <v>59</v>
      </c>
      <c r="B14" t="s">
        <v>58</v>
      </c>
      <c r="C14" t="s">
        <v>56</v>
      </c>
      <c r="D14" s="1">
        <v>8.2127241464013778</v>
      </c>
      <c r="E14" s="1">
        <v>13.163350528125768</v>
      </c>
      <c r="F14" s="1">
        <v>16.801031687546057</v>
      </c>
      <c r="G14" s="1">
        <v>19.954065340211255</v>
      </c>
      <c r="H14" s="1">
        <v>22.995987881765338</v>
      </c>
      <c r="I14" s="1">
        <v>25.941455825759444</v>
      </c>
      <c r="J14" s="1">
        <v>27.812249242610338</v>
      </c>
      <c r="K14" s="1">
        <v>30.406861540980927</v>
      </c>
      <c r="L14" s="1">
        <v>33.061246213051675</v>
      </c>
      <c r="M14" s="1">
        <v>35.322852697944818</v>
      </c>
      <c r="N14" s="1">
        <v>37.60976009170556</v>
      </c>
      <c r="O14" s="1">
        <v>39.520592810939164</v>
      </c>
      <c r="P14" s="1">
        <v>41.327519855891268</v>
      </c>
      <c r="Q14" s="1">
        <v>43.214893965446649</v>
      </c>
      <c r="R14" s="1">
        <v>44.916318676819785</v>
      </c>
      <c r="S14" s="1">
        <v>46.286252354048962</v>
      </c>
      <c r="T14" s="1">
        <v>47.514697453533117</v>
      </c>
      <c r="U14" s="1">
        <v>48.678784901334645</v>
      </c>
      <c r="V14" s="1">
        <v>49.713911405878974</v>
      </c>
      <c r="W14" s="1">
        <v>50.731843117989023</v>
      </c>
      <c r="X14" s="1">
        <v>51.586669941865225</v>
      </c>
      <c r="Y14" s="1">
        <v>52.412756898386959</v>
      </c>
      <c r="Z14" s="1">
        <v>53.198558912634077</v>
      </c>
      <c r="AA14" s="1">
        <v>53.87726193400475</v>
      </c>
      <c r="AB14" s="1">
        <v>54.629165643167113</v>
      </c>
      <c r="AC14" s="1">
        <v>55.337591091459927</v>
      </c>
      <c r="AD14" s="1">
        <v>55.971833292393356</v>
      </c>
      <c r="AE14" s="1">
        <v>56.624498485220663</v>
      </c>
      <c r="AF14" s="1">
        <v>57.212069106689597</v>
      </c>
      <c r="AG14" s="1">
        <v>58.285269794481295</v>
      </c>
      <c r="AH14" s="1">
        <v>59.239335134692546</v>
      </c>
      <c r="AI14" s="1">
        <v>60.321870138377136</v>
      </c>
      <c r="AJ14" s="1">
        <v>61.346802587406863</v>
      </c>
      <c r="AK14" s="1">
        <v>62.28047981658888</v>
      </c>
      <c r="AL14" s="1">
        <v>63.53668222385982</v>
      </c>
      <c r="AM14" s="1">
        <v>64.874068615409811</v>
      </c>
      <c r="AN14" s="1">
        <v>65.838696470973545</v>
      </c>
      <c r="AO14" s="1">
        <v>66.563334152132981</v>
      </c>
    </row>
    <row r="15" spans="1:41" x14ac:dyDescent="0.25">
      <c r="A15" t="s">
        <v>59</v>
      </c>
      <c r="B15" t="s">
        <v>58</v>
      </c>
      <c r="C15" t="s">
        <v>57</v>
      </c>
      <c r="D15" s="1">
        <v>8.2232866617538711</v>
      </c>
      <c r="E15" s="1">
        <v>12.708425448292804</v>
      </c>
      <c r="F15" s="1">
        <v>16.419061655612872</v>
      </c>
      <c r="G15" s="1">
        <v>19.151559813313682</v>
      </c>
      <c r="H15" s="1">
        <v>21.624048145418818</v>
      </c>
      <c r="I15" s="1">
        <v>23.717636944239743</v>
      </c>
      <c r="J15" s="1">
        <v>24.705109309751908</v>
      </c>
      <c r="K15" s="1">
        <v>26.39593056579055</v>
      </c>
      <c r="L15" s="1">
        <v>28.177720461802998</v>
      </c>
      <c r="M15" s="1">
        <v>29.938712846966347</v>
      </c>
      <c r="N15" s="1">
        <v>31.518873331695733</v>
      </c>
      <c r="O15" s="1">
        <v>33.583967903054123</v>
      </c>
      <c r="P15" s="1">
        <v>35.927372471956112</v>
      </c>
      <c r="Q15" s="1">
        <v>38.068983869647099</v>
      </c>
      <c r="R15" s="1">
        <v>40.290551052157539</v>
      </c>
      <c r="S15" s="1">
        <v>42.292270531400959</v>
      </c>
      <c r="T15" s="1">
        <v>44.199664292147702</v>
      </c>
      <c r="U15" s="1">
        <v>46.059158273970361</v>
      </c>
      <c r="V15" s="1">
        <v>47.670801604847284</v>
      </c>
      <c r="W15" s="1">
        <v>49.069229509539014</v>
      </c>
      <c r="X15" s="1">
        <v>50.419511995414716</v>
      </c>
      <c r="Y15" s="1">
        <v>51.706419389175466</v>
      </c>
      <c r="Z15" s="1">
        <v>52.756775567018749</v>
      </c>
      <c r="AA15" s="1">
        <v>53.678170801604843</v>
      </c>
      <c r="AB15" s="1">
        <v>54.637885859330218</v>
      </c>
      <c r="AC15" s="1">
        <v>55.741791533611725</v>
      </c>
      <c r="AD15" s="1">
        <v>56.791165151887334</v>
      </c>
      <c r="AE15" s="1">
        <v>57.839801850487184</v>
      </c>
      <c r="AF15" s="1">
        <v>58.861418160976008</v>
      </c>
      <c r="AG15" s="1">
        <v>60.655080651764507</v>
      </c>
      <c r="AH15" s="1">
        <v>62.215753705068366</v>
      </c>
      <c r="AI15" s="1">
        <v>63.978301809547204</v>
      </c>
      <c r="AJ15" s="1">
        <v>65.607999672480133</v>
      </c>
      <c r="AK15" s="1">
        <v>66.909645459755993</v>
      </c>
      <c r="AL15" s="1">
        <v>68.347130107262743</v>
      </c>
      <c r="AM15" s="1">
        <v>69.781708016048469</v>
      </c>
      <c r="AN15" s="1">
        <v>70.658151150413488</v>
      </c>
      <c r="AO15" s="1">
        <v>71.270285761074248</v>
      </c>
    </row>
    <row r="18" spans="1:41" s="12" customFormat="1" x14ac:dyDescent="0.25">
      <c r="A18" s="12" t="s">
        <v>50</v>
      </c>
      <c r="B18" s="12" t="s">
        <v>51</v>
      </c>
      <c r="C18" s="12" t="s">
        <v>52</v>
      </c>
      <c r="D18" s="12" t="s">
        <v>60</v>
      </c>
      <c r="E18" s="12" t="s">
        <v>60</v>
      </c>
      <c r="F18" s="12" t="s">
        <v>60</v>
      </c>
      <c r="G18" s="12" t="s">
        <v>60</v>
      </c>
      <c r="H18" s="12" t="s">
        <v>60</v>
      </c>
      <c r="I18" s="12" t="s">
        <v>60</v>
      </c>
      <c r="J18" s="12" t="s">
        <v>60</v>
      </c>
      <c r="K18" s="12" t="s">
        <v>60</v>
      </c>
      <c r="L18" s="12" t="s">
        <v>60</v>
      </c>
      <c r="M18" s="12" t="s">
        <v>60</v>
      </c>
      <c r="N18" s="12" t="s">
        <v>60</v>
      </c>
      <c r="O18" s="12" t="s">
        <v>60</v>
      </c>
      <c r="P18" s="12" t="s">
        <v>60</v>
      </c>
      <c r="Q18" s="12" t="s">
        <v>60</v>
      </c>
      <c r="R18" s="12" t="s">
        <v>60</v>
      </c>
      <c r="S18" s="12" t="s">
        <v>60</v>
      </c>
      <c r="T18" s="12" t="s">
        <v>60</v>
      </c>
      <c r="U18" s="12" t="s">
        <v>60</v>
      </c>
      <c r="V18" s="12" t="s">
        <v>60</v>
      </c>
      <c r="W18" s="12" t="s">
        <v>60</v>
      </c>
      <c r="X18" s="12" t="s">
        <v>60</v>
      </c>
      <c r="Y18" s="12" t="s">
        <v>60</v>
      </c>
      <c r="Z18" s="12" t="s">
        <v>60</v>
      </c>
      <c r="AA18" s="12" t="s">
        <v>60</v>
      </c>
      <c r="AB18" s="12" t="s">
        <v>60</v>
      </c>
      <c r="AC18" s="12" t="s">
        <v>60</v>
      </c>
      <c r="AD18" s="12" t="s">
        <v>60</v>
      </c>
      <c r="AE18" s="12" t="s">
        <v>60</v>
      </c>
      <c r="AF18" s="12" t="s">
        <v>60</v>
      </c>
      <c r="AG18" s="12" t="s">
        <v>60</v>
      </c>
      <c r="AH18" s="12" t="s">
        <v>60</v>
      </c>
      <c r="AI18" s="12" t="s">
        <v>60</v>
      </c>
      <c r="AJ18" s="12" t="s">
        <v>60</v>
      </c>
      <c r="AK18" s="12" t="s">
        <v>60</v>
      </c>
      <c r="AL18" s="12" t="s">
        <v>60</v>
      </c>
      <c r="AM18" s="12" t="s">
        <v>60</v>
      </c>
      <c r="AN18" s="12" t="s">
        <v>60</v>
      </c>
      <c r="AO18" s="12" t="s">
        <v>60</v>
      </c>
    </row>
    <row r="19" spans="1:41" x14ac:dyDescent="0.25">
      <c r="A19" t="s">
        <v>54</v>
      </c>
      <c r="B19" t="s">
        <v>55</v>
      </c>
      <c r="C19" t="s">
        <v>56</v>
      </c>
      <c r="D19" s="1">
        <v>2.5865412039108641E-2</v>
      </c>
      <c r="E19" s="1">
        <v>2.6526379980873937E-2</v>
      </c>
      <c r="F19" s="1">
        <v>0.14937389113668978</v>
      </c>
      <c r="G19" s="1">
        <v>0.22566925629086532</v>
      </c>
      <c r="H19" s="1">
        <v>0.4761267423193396</v>
      </c>
      <c r="I19" s="1">
        <v>0.62858390050427315</v>
      </c>
      <c r="J19" s="1">
        <v>0.67728474203453226</v>
      </c>
      <c r="K19" s="1">
        <v>0.79551450985935768</v>
      </c>
      <c r="L19" s="1">
        <v>0.80311411587352644</v>
      </c>
      <c r="M19" s="1">
        <v>0.84029103231192759</v>
      </c>
      <c r="N19" s="1">
        <v>0.91382561303231469</v>
      </c>
      <c r="O19" s="1">
        <v>0.94663846137166063</v>
      </c>
      <c r="P19" s="1">
        <v>0.95761273367784416</v>
      </c>
      <c r="Q19" s="1">
        <v>1.0080622003972677</v>
      </c>
      <c r="R19" s="1">
        <v>1.0466443099906668</v>
      </c>
      <c r="S19" s="1">
        <v>1.0467659119431967</v>
      </c>
      <c r="T19" s="1">
        <v>1.0589155512776351</v>
      </c>
      <c r="U19" s="1">
        <v>1.0813343876406667</v>
      </c>
      <c r="V19" s="1">
        <v>1.0815235879503309</v>
      </c>
      <c r="W19" s="1">
        <v>1.0920603182374324</v>
      </c>
      <c r="X19" s="1">
        <v>1.1159658991327333</v>
      </c>
      <c r="Y19" s="1">
        <v>1.1547769363288645</v>
      </c>
      <c r="Z19" s="1">
        <v>1.2040723484406344</v>
      </c>
      <c r="AA19" s="1">
        <v>1.2465617930667974</v>
      </c>
      <c r="AB19" s="1">
        <v>1.2251533767711182</v>
      </c>
      <c r="AC19" s="1">
        <v>1.2739392940689258</v>
      </c>
      <c r="AD19" s="1">
        <v>1.3440196530014576</v>
      </c>
      <c r="AE19" s="1">
        <v>1.4163910129484101</v>
      </c>
      <c r="AF19" s="1">
        <v>1.4699501740513701</v>
      </c>
      <c r="AG19" s="1">
        <v>1.5392647640552228</v>
      </c>
      <c r="AH19" s="1">
        <v>1.5756546551615838</v>
      </c>
      <c r="AI19" s="1">
        <v>1.6059368980195583</v>
      </c>
      <c r="AJ19" s="1">
        <v>1.7134649361152119</v>
      </c>
      <c r="AK19" s="1">
        <v>1.7861435026056591</v>
      </c>
      <c r="AL19" s="1">
        <v>1.7612687086514902</v>
      </c>
      <c r="AM19" s="1">
        <v>1.7391972205056538</v>
      </c>
      <c r="AN19" s="1">
        <v>1.7225122072344832</v>
      </c>
      <c r="AO19" s="1">
        <v>1.7055060185022082</v>
      </c>
    </row>
    <row r="20" spans="1:41" x14ac:dyDescent="0.25">
      <c r="A20" t="s">
        <v>54</v>
      </c>
      <c r="B20" t="s">
        <v>55</v>
      </c>
      <c r="C20" t="s">
        <v>57</v>
      </c>
      <c r="D20" s="1">
        <v>4.7211159035838793E-2</v>
      </c>
      <c r="E20" s="1">
        <v>0.12039702061152441</v>
      </c>
      <c r="F20" s="1">
        <v>0.20135667014300443</v>
      </c>
      <c r="G20" s="1">
        <v>0.19201847628078508</v>
      </c>
      <c r="H20" s="1">
        <v>0.19532173083853147</v>
      </c>
      <c r="I20" s="1">
        <v>0.21708647558278846</v>
      </c>
      <c r="J20" s="1">
        <v>0.25007993457280792</v>
      </c>
      <c r="K20" s="1">
        <v>0.22020690704894322</v>
      </c>
      <c r="L20" s="1">
        <v>0.32234599803104935</v>
      </c>
      <c r="M20" s="1">
        <v>0.37023371756735829</v>
      </c>
      <c r="N20" s="1">
        <v>0.44892400118932008</v>
      </c>
      <c r="O20" s="1">
        <v>0.44829753626360741</v>
      </c>
      <c r="P20" s="1">
        <v>0.3288736688581782</v>
      </c>
      <c r="Q20" s="1">
        <v>0.31077435583175095</v>
      </c>
      <c r="R20" s="1">
        <v>0.31479856674801249</v>
      </c>
      <c r="S20" s="1">
        <v>0.28835001198356447</v>
      </c>
      <c r="T20" s="1">
        <v>0.29640085981595937</v>
      </c>
      <c r="U20" s="1">
        <v>0.32123495974706989</v>
      </c>
      <c r="V20" s="1">
        <v>0.36045945131898577</v>
      </c>
      <c r="W20" s="1">
        <v>0.39277077918556824</v>
      </c>
      <c r="X20" s="1">
        <v>0.43015336126931442</v>
      </c>
      <c r="Y20" s="1">
        <v>0.46967996374938614</v>
      </c>
      <c r="Z20" s="1">
        <v>0.5011864038955639</v>
      </c>
      <c r="AA20" s="1">
        <v>0.43332288571113203</v>
      </c>
      <c r="AB20" s="1">
        <v>0.35092366620449872</v>
      </c>
      <c r="AC20" s="1">
        <v>0.23938456951439618</v>
      </c>
      <c r="AD20" s="1">
        <v>0.14814779970545153</v>
      </c>
      <c r="AE20" s="1">
        <v>9.3649654959877468E-2</v>
      </c>
      <c r="AF20" s="1">
        <v>0.10686468808990301</v>
      </c>
      <c r="AG20" s="1">
        <v>0.24243690147420538</v>
      </c>
      <c r="AH20" s="1">
        <v>0.30259399484675231</v>
      </c>
      <c r="AI20" s="1">
        <v>0.42134155769807707</v>
      </c>
      <c r="AJ20" s="1">
        <v>0.51260063615628693</v>
      </c>
      <c r="AK20" s="1">
        <v>0.59945330179383272</v>
      </c>
      <c r="AL20" s="1">
        <v>0.72546218111712368</v>
      </c>
      <c r="AM20" s="1">
        <v>0.81291254260075463</v>
      </c>
      <c r="AN20" s="1">
        <v>0.90663806323358742</v>
      </c>
      <c r="AO20" s="1">
        <v>0.96271739769786624</v>
      </c>
    </row>
    <row r="21" spans="1:41" x14ac:dyDescent="0.25">
      <c r="A21" t="s">
        <v>54</v>
      </c>
      <c r="B21" t="s">
        <v>58</v>
      </c>
      <c r="C21" t="s">
        <v>56</v>
      </c>
      <c r="D21" s="1">
        <v>5.1806509303880657E-2</v>
      </c>
      <c r="E21" s="1">
        <v>0.14695559240846093</v>
      </c>
      <c r="F21" s="1">
        <v>0.14932682346212292</v>
      </c>
      <c r="G21" s="1">
        <v>0.18384206200176886</v>
      </c>
      <c r="H21" s="1">
        <v>0.23501562194297662</v>
      </c>
      <c r="I21" s="1">
        <v>0.19180226486458199</v>
      </c>
      <c r="J21" s="1">
        <v>0.25870008973141628</v>
      </c>
      <c r="K21" s="1">
        <v>0.28612577703741604</v>
      </c>
      <c r="L21" s="1">
        <v>0.36862652073023872</v>
      </c>
      <c r="M21" s="1">
        <v>0.41809857602891753</v>
      </c>
      <c r="N21" s="1">
        <v>0.50414644741467163</v>
      </c>
      <c r="O21" s="1">
        <v>0.55750648365030109</v>
      </c>
      <c r="P21" s="1">
        <v>0.55479417990058277</v>
      </c>
      <c r="Q21" s="1">
        <v>0.56034048113135893</v>
      </c>
      <c r="R21" s="1">
        <v>0.51327615941873361</v>
      </c>
      <c r="S21" s="1">
        <v>0.47827406753235741</v>
      </c>
      <c r="T21" s="1">
        <v>0.44603052038131713</v>
      </c>
      <c r="U21" s="1">
        <v>0.42235519490199808</v>
      </c>
      <c r="V21" s="1">
        <v>0.40964350515786441</v>
      </c>
      <c r="W21" s="1">
        <v>0.40820091287610488</v>
      </c>
      <c r="X21" s="1">
        <v>0.39934442516258345</v>
      </c>
      <c r="Y21" s="1">
        <v>0.37275876275816922</v>
      </c>
      <c r="Z21" s="1">
        <v>0.3470817451987237</v>
      </c>
      <c r="AA21" s="1">
        <v>0.33609316232128839</v>
      </c>
      <c r="AB21" s="1">
        <v>0.36313817569941265</v>
      </c>
      <c r="AC21" s="1">
        <v>0.35217914420968616</v>
      </c>
      <c r="AD21" s="1">
        <v>0.35709529373116711</v>
      </c>
      <c r="AE21" s="1">
        <v>0.35769173205855326</v>
      </c>
      <c r="AF21" s="1">
        <v>0.36513929346217933</v>
      </c>
      <c r="AG21" s="1">
        <v>0.38957965275701212</v>
      </c>
      <c r="AH21" s="1">
        <v>0.42705188110164377</v>
      </c>
      <c r="AI21" s="1">
        <v>0.44899426739276943</v>
      </c>
      <c r="AJ21" s="1">
        <v>0.49597417047943582</v>
      </c>
      <c r="AK21" s="1">
        <v>0.51788377189147394</v>
      </c>
      <c r="AL21" s="1">
        <v>0.55110353624715036</v>
      </c>
      <c r="AM21" s="1">
        <v>0.57445396652313119</v>
      </c>
      <c r="AN21" s="1">
        <v>0.59622342658002192</v>
      </c>
      <c r="AO21" s="1">
        <v>0.6030757890851115</v>
      </c>
    </row>
    <row r="22" spans="1:41" x14ac:dyDescent="0.25">
      <c r="A22" t="s">
        <v>54</v>
      </c>
      <c r="B22" t="s">
        <v>58</v>
      </c>
      <c r="C22" t="s">
        <v>57</v>
      </c>
      <c r="D22" s="1">
        <v>1.5608173281957715E-2</v>
      </c>
      <c r="E22" s="1">
        <v>0.13271528451745251</v>
      </c>
      <c r="F22" s="1">
        <v>0.21013845580912949</v>
      </c>
      <c r="G22" s="1">
        <v>0.20316563622331252</v>
      </c>
      <c r="H22" s="1">
        <v>0.20135706360739131</v>
      </c>
      <c r="I22" s="1">
        <v>0.43208701771825836</v>
      </c>
      <c r="J22" s="1">
        <v>0.5385004761407679</v>
      </c>
      <c r="K22" s="1">
        <v>0.58363479672237939</v>
      </c>
      <c r="L22" s="1">
        <v>0.63022559412824886</v>
      </c>
      <c r="M22" s="1">
        <v>0.65028111067919547</v>
      </c>
      <c r="N22" s="1">
        <v>0.72200522432104963</v>
      </c>
      <c r="O22" s="1">
        <v>0.74119573644588688</v>
      </c>
      <c r="P22" s="1">
        <v>0.77184716288142552</v>
      </c>
      <c r="Q22" s="1">
        <v>0.76616776758291538</v>
      </c>
      <c r="R22" s="1">
        <v>0.75777276877347888</v>
      </c>
      <c r="S22" s="1">
        <v>0.73154569732374586</v>
      </c>
      <c r="T22" s="1">
        <v>0.69155620222474623</v>
      </c>
      <c r="U22" s="1">
        <v>0.66053398588506484</v>
      </c>
      <c r="V22" s="1">
        <v>0.62063821072127012</v>
      </c>
      <c r="W22" s="1">
        <v>0.59629330580310158</v>
      </c>
      <c r="X22" s="1">
        <v>0.55615812372718887</v>
      </c>
      <c r="Y22" s="1">
        <v>0.50622010945210272</v>
      </c>
      <c r="Z22" s="1">
        <v>0.45139404279291223</v>
      </c>
      <c r="AA22" s="1">
        <v>0.46050298923790084</v>
      </c>
      <c r="AB22" s="1">
        <v>0.46970865422049529</v>
      </c>
      <c r="AC22" s="1">
        <v>0.46292890992427038</v>
      </c>
      <c r="AD22" s="1">
        <v>0.47282579886321935</v>
      </c>
      <c r="AE22" s="1">
        <v>0.47726293191320951</v>
      </c>
      <c r="AF22" s="1">
        <v>0.49530285305499078</v>
      </c>
      <c r="AG22" s="1">
        <v>0.52998008289120269</v>
      </c>
      <c r="AH22" s="1">
        <v>0.57475459626792003</v>
      </c>
      <c r="AI22" s="1">
        <v>0.60881937001603215</v>
      </c>
      <c r="AJ22" s="1">
        <v>0.61287415401662682</v>
      </c>
      <c r="AK22" s="1">
        <v>0.62147263256981289</v>
      </c>
      <c r="AL22" s="1">
        <v>0.62708460751333817</v>
      </c>
      <c r="AM22" s="1">
        <v>0.64024422566224459</v>
      </c>
      <c r="AN22" s="1">
        <v>0.64764289055699087</v>
      </c>
      <c r="AO22" s="1">
        <v>0.63705021804379169</v>
      </c>
    </row>
    <row r="23" spans="1:41" x14ac:dyDescent="0.25">
      <c r="A23" t="s">
        <v>59</v>
      </c>
      <c r="B23" t="s">
        <v>55</v>
      </c>
      <c r="C23" t="s">
        <v>56</v>
      </c>
      <c r="D23" s="1">
        <v>0.27883691861921878</v>
      </c>
      <c r="E23" s="1">
        <v>0.49252738393465934</v>
      </c>
      <c r="F23" s="1">
        <v>0.50377617967114185</v>
      </c>
      <c r="G23" s="1">
        <v>0.4762367341231919</v>
      </c>
      <c r="H23" s="1">
        <v>0.43691459447565462</v>
      </c>
      <c r="I23" s="1">
        <v>0.42066136645116115</v>
      </c>
      <c r="J23" s="1">
        <v>0.37336382212967889</v>
      </c>
      <c r="K23" s="1">
        <v>0.35855403799909968</v>
      </c>
      <c r="L23" s="1">
        <v>0.39055473104509408</v>
      </c>
      <c r="M23" s="1">
        <v>0.42999776582279414</v>
      </c>
      <c r="N23" s="1">
        <v>0.54379084258734967</v>
      </c>
      <c r="O23" s="1">
        <v>0.58475188920889876</v>
      </c>
      <c r="P23" s="1">
        <v>0.60198619182335922</v>
      </c>
      <c r="Q23" s="1">
        <v>0.63348803227364903</v>
      </c>
      <c r="R23" s="1">
        <v>0.6241948957231328</v>
      </c>
      <c r="S23" s="1">
        <v>0.61906300771241551</v>
      </c>
      <c r="T23" s="1">
        <v>0.62544868388978392</v>
      </c>
      <c r="U23" s="1">
        <v>0.62748942405254504</v>
      </c>
      <c r="V23" s="1">
        <v>0.62522482614460639</v>
      </c>
      <c r="W23" s="1">
        <v>0.61543336786262626</v>
      </c>
      <c r="X23" s="1">
        <v>0.60978021477881195</v>
      </c>
      <c r="Y23" s="1">
        <v>0.59967962170147571</v>
      </c>
      <c r="Z23" s="1">
        <v>0.59998307345024648</v>
      </c>
      <c r="AA23" s="1">
        <v>0.5961117961022383</v>
      </c>
      <c r="AB23" s="1">
        <v>0.59061953257560784</v>
      </c>
      <c r="AC23" s="1">
        <v>0.6056907234347948</v>
      </c>
      <c r="AD23" s="1">
        <v>0.61839772047275388</v>
      </c>
      <c r="AE23" s="1">
        <v>0.63543889702828282</v>
      </c>
      <c r="AF23" s="1">
        <v>0.64226612446283926</v>
      </c>
      <c r="AG23" s="1">
        <v>0.65674546813440915</v>
      </c>
      <c r="AH23" s="1">
        <v>0.64304646531769716</v>
      </c>
      <c r="AI23" s="1">
        <v>0.65665768355922427</v>
      </c>
      <c r="AJ23" s="1">
        <v>0.65684454619673294</v>
      </c>
      <c r="AK23" s="1">
        <v>0.65193484013838932</v>
      </c>
      <c r="AL23" s="1">
        <v>0.63694930480491097</v>
      </c>
      <c r="AM23" s="1">
        <v>0.61419026926684284</v>
      </c>
      <c r="AN23" s="1">
        <v>0.58371890452813402</v>
      </c>
      <c r="AO23" s="1">
        <v>0.56190606915826102</v>
      </c>
    </row>
    <row r="24" spans="1:41" x14ac:dyDescent="0.25">
      <c r="A24" t="s">
        <v>59</v>
      </c>
      <c r="B24" t="s">
        <v>55</v>
      </c>
      <c r="C24" t="s">
        <v>57</v>
      </c>
      <c r="D24" s="1">
        <v>0.18273045434764884</v>
      </c>
      <c r="E24" s="1">
        <v>0.23581059892156894</v>
      </c>
      <c r="F24" s="1">
        <v>0.29836874530989577</v>
      </c>
      <c r="G24" s="1">
        <v>0.34290158207481458</v>
      </c>
      <c r="H24" s="1">
        <v>0.46661083429546923</v>
      </c>
      <c r="I24" s="1">
        <v>0.52375167378591247</v>
      </c>
      <c r="J24" s="1">
        <v>0.56105617921981366</v>
      </c>
      <c r="K24" s="1">
        <v>0.6273285712706399</v>
      </c>
      <c r="L24" s="1">
        <v>0.6742557075929192</v>
      </c>
      <c r="M24" s="1">
        <v>0.7175813405936774</v>
      </c>
      <c r="N24" s="1">
        <v>0.76136464159384465</v>
      </c>
      <c r="O24" s="1">
        <v>0.80598251709609581</v>
      </c>
      <c r="P24" s="1">
        <v>0.85049077967718134</v>
      </c>
      <c r="Q24" s="1">
        <v>0.88219331244731347</v>
      </c>
      <c r="R24" s="1">
        <v>0.96021090271534326</v>
      </c>
      <c r="S24" s="1">
        <v>1.0060984318039512</v>
      </c>
      <c r="T24" s="1">
        <v>1.0869195851129747</v>
      </c>
      <c r="U24" s="1">
        <v>1.1645954708287216</v>
      </c>
      <c r="V24" s="1">
        <v>1.2438056814182583</v>
      </c>
      <c r="W24" s="1">
        <v>1.2986070781521011</v>
      </c>
      <c r="X24" s="1">
        <v>1.3313058887785629</v>
      </c>
      <c r="Y24" s="1">
        <v>1.3609968408751945</v>
      </c>
      <c r="Z24" s="1">
        <v>1.3729165643459149</v>
      </c>
      <c r="AA24" s="1">
        <v>1.348014672516636</v>
      </c>
      <c r="AB24" s="1">
        <v>1.3365355919483415</v>
      </c>
      <c r="AC24" s="1">
        <v>1.3111629952793511</v>
      </c>
      <c r="AD24" s="1">
        <v>1.2844760594810962</v>
      </c>
      <c r="AE24" s="1">
        <v>1.2670981839801847</v>
      </c>
      <c r="AF24" s="1">
        <v>1.2534590153942051</v>
      </c>
      <c r="AG24" s="1">
        <v>1.2484558548438445</v>
      </c>
      <c r="AH24" s="1">
        <v>1.258272589553262</v>
      </c>
      <c r="AI24" s="1">
        <v>1.257039159081252</v>
      </c>
      <c r="AJ24" s="1">
        <v>1.2586977984646694</v>
      </c>
      <c r="AK24" s="1">
        <v>1.2758329967702959</v>
      </c>
      <c r="AL24" s="1">
        <v>1.2806855500304655</v>
      </c>
      <c r="AM24" s="1">
        <v>1.3110313724811196</v>
      </c>
      <c r="AN24" s="1">
        <v>1.2808108834946079</v>
      </c>
      <c r="AO24" s="1">
        <v>1.2896880720544277</v>
      </c>
    </row>
    <row r="25" spans="1:41" x14ac:dyDescent="0.25">
      <c r="A25" t="s">
        <v>59</v>
      </c>
      <c r="B25" t="s">
        <v>58</v>
      </c>
      <c r="C25" t="s">
        <v>56</v>
      </c>
      <c r="D25" s="1">
        <v>1.2890869642097281E-2</v>
      </c>
      <c r="E25" s="1">
        <v>8.6999380177411573E-2</v>
      </c>
      <c r="F25" s="1">
        <v>9.4397600466534365E-2</v>
      </c>
      <c r="G25" s="1">
        <v>0.20000591771277368</v>
      </c>
      <c r="H25" s="1">
        <v>0.217227534559677</v>
      </c>
      <c r="I25" s="1">
        <v>0.36209532119286619</v>
      </c>
      <c r="J25" s="1">
        <v>0.3733545625008306</v>
      </c>
      <c r="K25" s="1">
        <v>0.39497421178314712</v>
      </c>
      <c r="L25" s="1">
        <v>0.38529392457622191</v>
      </c>
      <c r="M25" s="1">
        <v>0.38387067641504641</v>
      </c>
      <c r="N25" s="1">
        <v>0.41553089944680299</v>
      </c>
      <c r="O25" s="1">
        <v>0.43034783085948475</v>
      </c>
      <c r="P25" s="1">
        <v>0.42272406122031464</v>
      </c>
      <c r="Q25" s="1">
        <v>0.41012348164858031</v>
      </c>
      <c r="R25" s="1">
        <v>0.41877016833415964</v>
      </c>
      <c r="S25" s="1">
        <v>0.43960879927299906</v>
      </c>
      <c r="T25" s="1">
        <v>0.44790013969984194</v>
      </c>
      <c r="U25" s="1">
        <v>0.47067805527492068</v>
      </c>
      <c r="V25" s="1">
        <v>0.48070285527583029</v>
      </c>
      <c r="W25" s="1">
        <v>0.4884831403924792</v>
      </c>
      <c r="X25" s="1">
        <v>0.48166680222153707</v>
      </c>
      <c r="Y25" s="1">
        <v>0.46278327596638014</v>
      </c>
      <c r="Z25" s="1">
        <v>0.43854098704724687</v>
      </c>
      <c r="AA25" s="1">
        <v>0.44752910669787399</v>
      </c>
      <c r="AB25" s="1">
        <v>0.46616700319527926</v>
      </c>
      <c r="AC25" s="1">
        <v>0.46246200030329565</v>
      </c>
      <c r="AD25" s="1">
        <v>0.47412921963270821</v>
      </c>
      <c r="AE25" s="1">
        <v>0.47488494008265375</v>
      </c>
      <c r="AF25" s="1">
        <v>0.49023194967396777</v>
      </c>
      <c r="AG25" s="1">
        <v>0.52007151822882691</v>
      </c>
      <c r="AH25" s="1">
        <v>0.55432745632048253</v>
      </c>
      <c r="AI25" s="1">
        <v>0.58034102627547823</v>
      </c>
      <c r="AJ25" s="1">
        <v>0.60647298496222701</v>
      </c>
      <c r="AK25" s="1">
        <v>0.61520271652374525</v>
      </c>
      <c r="AL25" s="1">
        <v>0.63703605158112586</v>
      </c>
      <c r="AM25" s="1">
        <v>0.64303024681065934</v>
      </c>
      <c r="AN25" s="1">
        <v>0.67138878897034604</v>
      </c>
      <c r="AO25" s="1">
        <v>0.68739504435084187</v>
      </c>
    </row>
    <row r="26" spans="1:41" x14ac:dyDescent="0.25">
      <c r="A26" t="s">
        <v>59</v>
      </c>
      <c r="B26" t="s">
        <v>58</v>
      </c>
      <c r="C26" t="s">
        <v>57</v>
      </c>
      <c r="D26" s="1">
        <v>0.11188335495214409</v>
      </c>
      <c r="E26" s="1">
        <v>0.18854538567735404</v>
      </c>
      <c r="F26" s="1">
        <v>0.34744439398400567</v>
      </c>
      <c r="G26" s="1">
        <v>0.35776864279380161</v>
      </c>
      <c r="H26" s="1">
        <v>0.38055735867477891</v>
      </c>
      <c r="I26" s="1">
        <v>0.40352297442887608</v>
      </c>
      <c r="J26" s="1">
        <v>0.43154193295619653</v>
      </c>
      <c r="K26" s="1">
        <v>0.47960464103782974</v>
      </c>
      <c r="L26" s="1">
        <v>0.4251485027065684</v>
      </c>
      <c r="M26" s="1">
        <v>0.47344408757386081</v>
      </c>
      <c r="N26" s="1">
        <v>0.50005035757606742</v>
      </c>
      <c r="O26" s="1">
        <v>0.568424150369082</v>
      </c>
      <c r="P26" s="1">
        <v>0.59109488609434124</v>
      </c>
      <c r="Q26" s="1">
        <v>0.62335965793677117</v>
      </c>
      <c r="R26" s="1">
        <v>0.63796528301522271</v>
      </c>
      <c r="S26" s="1">
        <v>0.67112950493746304</v>
      </c>
      <c r="T26" s="1">
        <v>0.67827448462532314</v>
      </c>
      <c r="U26" s="1">
        <v>0.77201636969104048</v>
      </c>
      <c r="V26" s="1">
        <v>0.79052986676258086</v>
      </c>
      <c r="W26" s="1">
        <v>0.76926235105832341</v>
      </c>
      <c r="X26" s="1">
        <v>0.77930352397144154</v>
      </c>
      <c r="Y26" s="1">
        <v>0.80930394842915887</v>
      </c>
      <c r="Z26" s="1">
        <v>0.80506556886467107</v>
      </c>
      <c r="AA26" s="1">
        <v>0.82228781535821571</v>
      </c>
      <c r="AB26" s="1">
        <v>0.86301823001415645</v>
      </c>
      <c r="AC26" s="1">
        <v>0.88812710765947622</v>
      </c>
      <c r="AD26" s="1">
        <v>0.92069645848897308</v>
      </c>
      <c r="AE26" s="1">
        <v>0.93922247960175231</v>
      </c>
      <c r="AF26" s="1">
        <v>0.96123568945646387</v>
      </c>
      <c r="AG26" s="1">
        <v>1.0047975500711703</v>
      </c>
      <c r="AH26" s="1">
        <v>1.0582879827414413</v>
      </c>
      <c r="AI26" s="1">
        <v>1.0770822155862441</v>
      </c>
      <c r="AJ26" s="1">
        <v>1.0902270884465097</v>
      </c>
      <c r="AK26" s="1">
        <v>1.0789619117488087</v>
      </c>
      <c r="AL26" s="1">
        <v>1.0891902425354416</v>
      </c>
      <c r="AM26" s="1">
        <v>1.1060153664015848</v>
      </c>
      <c r="AN26" s="1">
        <v>1.1111770190607508</v>
      </c>
      <c r="AO26" s="1">
        <v>1.1196283692340743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42"/>
  <sheetViews>
    <sheetView tabSelected="1" workbookViewId="0">
      <pane xSplit="1" ySplit="4" topLeftCell="B5" activePane="bottomRight" state="frozen"/>
      <selection pane="topRight" activeCell="B1" sqref="B1"/>
      <selection pane="bottomLeft" activeCell="A4" sqref="A4"/>
      <selection pane="bottomRight" activeCell="AK4" sqref="AK4:AN4"/>
    </sheetView>
  </sheetViews>
  <sheetFormatPr defaultRowHeight="15" x14ac:dyDescent="0.25"/>
  <cols>
    <col min="1" max="1" width="7.85546875" customWidth="1"/>
    <col min="2" max="3" width="17.28515625" bestFit="1" customWidth="1"/>
    <col min="4" max="4" width="12" bestFit="1" customWidth="1"/>
    <col min="5" max="5" width="17" bestFit="1" customWidth="1"/>
    <col min="6" max="6" width="3.140625" customWidth="1"/>
    <col min="8" max="8" width="12.7109375" bestFit="1" customWidth="1"/>
    <col min="9" max="9" width="12" bestFit="1" customWidth="1"/>
    <col min="10" max="10" width="12.5703125" bestFit="1" customWidth="1"/>
    <col min="11" max="11" width="3.85546875" customWidth="1"/>
    <col min="12" max="13" width="12.7109375" bestFit="1" customWidth="1"/>
    <col min="14" max="14" width="12" bestFit="1" customWidth="1"/>
    <col min="15" max="15" width="12.5703125" bestFit="1" customWidth="1"/>
    <col min="16" max="16" width="3.85546875" customWidth="1"/>
    <col min="17" max="18" width="12.7109375" bestFit="1" customWidth="1"/>
    <col min="19" max="19" width="12" bestFit="1" customWidth="1"/>
    <col min="20" max="20" width="12.5703125" bestFit="1" customWidth="1"/>
    <col min="21" max="21" width="4" customWidth="1"/>
    <col min="22" max="22" width="13" customWidth="1"/>
    <col min="23" max="23" width="12.7109375" bestFit="1" customWidth="1"/>
    <col min="24" max="24" width="12" bestFit="1" customWidth="1"/>
    <col min="25" max="25" width="12.5703125" bestFit="1" customWidth="1"/>
    <col min="26" max="26" width="4.85546875" customWidth="1"/>
    <col min="27" max="28" width="12.7109375" bestFit="1" customWidth="1"/>
    <col min="29" max="29" width="12" bestFit="1" customWidth="1"/>
    <col min="30" max="30" width="12.5703125" bestFit="1" customWidth="1"/>
    <col min="31" max="31" width="4.140625" customWidth="1"/>
    <col min="32" max="33" width="12.7109375" bestFit="1" customWidth="1"/>
    <col min="34" max="34" width="12" bestFit="1" customWidth="1"/>
    <col min="35" max="35" width="12.5703125" bestFit="1" customWidth="1"/>
    <col min="36" max="36" width="4.5703125" customWidth="1"/>
    <col min="37" max="37" width="10.85546875" customWidth="1"/>
    <col min="38" max="40" width="12" bestFit="1" customWidth="1"/>
  </cols>
  <sheetData>
    <row r="1" spans="1:40" x14ac:dyDescent="0.25">
      <c r="A1" s="4" t="s">
        <v>106</v>
      </c>
      <c r="B1" s="4"/>
      <c r="C1" s="4"/>
      <c r="D1" s="4"/>
      <c r="E1" s="9"/>
      <c r="F1" s="9"/>
      <c r="H1" s="26"/>
      <c r="N1" s="26"/>
      <c r="R1" s="26"/>
    </row>
    <row r="2" spans="1:40" x14ac:dyDescent="0.25">
      <c r="A2" s="4"/>
      <c r="B2" s="4"/>
      <c r="C2" s="4"/>
      <c r="D2" s="4"/>
      <c r="H2" s="26"/>
      <c r="N2" s="26"/>
      <c r="R2" s="26"/>
    </row>
    <row r="3" spans="1:40" x14ac:dyDescent="0.25">
      <c r="B3" s="43" t="s">
        <v>91</v>
      </c>
      <c r="C3" s="43"/>
      <c r="D3" s="43"/>
      <c r="E3" s="43"/>
      <c r="F3" s="27"/>
      <c r="G3" s="43" t="s">
        <v>93</v>
      </c>
      <c r="H3" s="43"/>
      <c r="I3" s="43"/>
      <c r="J3" s="43"/>
      <c r="K3" s="32"/>
      <c r="L3" s="43" t="s">
        <v>90</v>
      </c>
      <c r="M3" s="43"/>
      <c r="N3" s="43"/>
      <c r="O3" s="43"/>
      <c r="Q3" s="43" t="s">
        <v>92</v>
      </c>
      <c r="R3" s="43"/>
      <c r="S3" s="43"/>
      <c r="T3" s="43"/>
      <c r="V3" s="26" t="s">
        <v>95</v>
      </c>
      <c r="W3" s="26"/>
      <c r="X3" s="26"/>
      <c r="AA3" s="43" t="s">
        <v>97</v>
      </c>
      <c r="AB3" s="43"/>
      <c r="AC3" s="43"/>
      <c r="AD3" s="43"/>
      <c r="AF3" s="43" t="s">
        <v>94</v>
      </c>
      <c r="AG3" s="43"/>
      <c r="AH3" s="43"/>
      <c r="AI3" s="43"/>
      <c r="AK3" s="43" t="s">
        <v>96</v>
      </c>
      <c r="AL3" s="43"/>
      <c r="AM3" s="43"/>
      <c r="AN3" s="43"/>
    </row>
    <row r="4" spans="1:40" x14ac:dyDescent="0.25">
      <c r="A4" s="26" t="s">
        <v>89</v>
      </c>
      <c r="B4" s="26" t="s">
        <v>107</v>
      </c>
      <c r="C4" s="26" t="s">
        <v>108</v>
      </c>
      <c r="D4" s="26" t="s">
        <v>109</v>
      </c>
      <c r="E4" s="26" t="s">
        <v>110</v>
      </c>
      <c r="F4" s="26"/>
      <c r="G4" s="26" t="s">
        <v>107</v>
      </c>
      <c r="H4" s="26" t="s">
        <v>108</v>
      </c>
      <c r="I4" s="26" t="s">
        <v>109</v>
      </c>
      <c r="J4" s="26" t="s">
        <v>110</v>
      </c>
      <c r="K4" s="26"/>
      <c r="L4" s="26" t="s">
        <v>107</v>
      </c>
      <c r="M4" s="26" t="s">
        <v>108</v>
      </c>
      <c r="N4" s="26" t="s">
        <v>109</v>
      </c>
      <c r="O4" s="26" t="s">
        <v>110</v>
      </c>
      <c r="Q4" s="26" t="s">
        <v>107</v>
      </c>
      <c r="R4" s="26" t="s">
        <v>108</v>
      </c>
      <c r="S4" s="26" t="s">
        <v>109</v>
      </c>
      <c r="T4" s="26" t="s">
        <v>110</v>
      </c>
      <c r="U4" s="26"/>
      <c r="V4" s="26" t="s">
        <v>107</v>
      </c>
      <c r="W4" s="26" t="s">
        <v>108</v>
      </c>
      <c r="X4" s="26" t="s">
        <v>109</v>
      </c>
      <c r="Y4" s="26" t="s">
        <v>110</v>
      </c>
      <c r="Z4" s="26"/>
      <c r="AA4" s="26" t="s">
        <v>107</v>
      </c>
      <c r="AB4" s="26" t="s">
        <v>108</v>
      </c>
      <c r="AC4" s="26" t="s">
        <v>109</v>
      </c>
      <c r="AD4" s="26" t="s">
        <v>110</v>
      </c>
      <c r="AE4" s="26"/>
      <c r="AF4" s="26" t="s">
        <v>107</v>
      </c>
      <c r="AG4" s="26" t="s">
        <v>108</v>
      </c>
      <c r="AH4" s="26" t="s">
        <v>109</v>
      </c>
      <c r="AI4" s="26" t="s">
        <v>110</v>
      </c>
      <c r="AK4" s="26" t="s">
        <v>107</v>
      </c>
      <c r="AL4" s="26" t="s">
        <v>108</v>
      </c>
      <c r="AM4" s="26" t="s">
        <v>109</v>
      </c>
      <c r="AN4" s="26" t="s">
        <v>110</v>
      </c>
    </row>
    <row r="5" spans="1:40" x14ac:dyDescent="0.25">
      <c r="A5">
        <v>1</v>
      </c>
      <c r="B5" s="28">
        <v>6.8550000000000004</v>
      </c>
      <c r="C5">
        <v>12.965825463837668</v>
      </c>
      <c r="D5">
        <v>12.335809799290445</v>
      </c>
      <c r="E5">
        <v>13.752990743386595</v>
      </c>
      <c r="G5" s="3">
        <v>6.99</v>
      </c>
      <c r="H5">
        <v>12.808345172500756</v>
      </c>
      <c r="I5">
        <v>12.020707452066034</v>
      </c>
      <c r="J5">
        <v>13.595589172513563</v>
      </c>
      <c r="L5" s="29">
        <v>18.146999999999998</v>
      </c>
      <c r="M5">
        <v>12.965825463837668</v>
      </c>
      <c r="N5">
        <v>12.178266503236859</v>
      </c>
      <c r="O5">
        <v>13.910376574889559</v>
      </c>
      <c r="Q5" s="28">
        <v>33.476999999999997</v>
      </c>
      <c r="R5">
        <v>8.5504190909461268</v>
      </c>
      <c r="S5">
        <v>8.0766061482856948</v>
      </c>
      <c r="T5">
        <v>9.181948608985719</v>
      </c>
      <c r="V5" s="29">
        <v>5.8010000000000002</v>
      </c>
      <c r="W5">
        <v>13.438171860696377</v>
      </c>
      <c r="X5">
        <v>12.650849132347165</v>
      </c>
      <c r="Y5">
        <v>14.225101026080365</v>
      </c>
      <c r="AA5" s="30">
        <v>6.758</v>
      </c>
      <c r="AB5">
        <v>12.650849132347165</v>
      </c>
      <c r="AC5">
        <v>11.705542078069469</v>
      </c>
      <c r="AD5">
        <v>13.752990743386595</v>
      </c>
      <c r="AF5" s="30">
        <v>16.247</v>
      </c>
      <c r="AG5">
        <v>12.07270368077763</v>
      </c>
      <c r="AH5">
        <v>11.376126903677202</v>
      </c>
      <c r="AI5">
        <v>12.811494932660567</v>
      </c>
      <c r="AK5" s="29">
        <v>33.433999999999997</v>
      </c>
      <c r="AL5">
        <v>8.5504190909461268</v>
      </c>
      <c r="AM5">
        <v>7.7606518751411979</v>
      </c>
      <c r="AN5">
        <v>9.3397915218477046</v>
      </c>
    </row>
    <row r="6" spans="1:40" x14ac:dyDescent="0.25">
      <c r="A6">
        <v>2</v>
      </c>
      <c r="B6" s="28">
        <v>19.797999999999998</v>
      </c>
      <c r="C6">
        <v>25.82576588087225</v>
      </c>
      <c r="D6">
        <v>24.575774563716354</v>
      </c>
      <c r="E6">
        <v>27.386849443120092</v>
      </c>
      <c r="G6" s="3">
        <v>31.594000000000001</v>
      </c>
      <c r="H6">
        <v>25.513361794681256</v>
      </c>
      <c r="I6">
        <v>23.950403807728851</v>
      </c>
      <c r="J6">
        <v>27.074757604865166</v>
      </c>
      <c r="L6" s="29">
        <v>39.774999999999999</v>
      </c>
      <c r="M6">
        <v>25.82576588087225</v>
      </c>
      <c r="N6">
        <v>24.263120454260289</v>
      </c>
      <c r="O6">
        <v>27.698878869248631</v>
      </c>
      <c r="Q6" s="28">
        <v>51.735999999999997</v>
      </c>
      <c r="R6">
        <v>17.05479035981687</v>
      </c>
      <c r="S6">
        <v>16.112126463143777</v>
      </c>
      <c r="T6">
        <v>18.310796058262817</v>
      </c>
      <c r="V6" s="29">
        <v>17.893999999999998</v>
      </c>
      <c r="W6">
        <v>26.762603342000311</v>
      </c>
      <c r="X6">
        <v>25.200895221424339</v>
      </c>
      <c r="Y6">
        <v>28.322750535049455</v>
      </c>
      <c r="AA6" s="30">
        <v>32.128999999999998</v>
      </c>
      <c r="AB6">
        <v>25.200895221424339</v>
      </c>
      <c r="AC6">
        <v>23.324782853402738</v>
      </c>
      <c r="AD6">
        <v>27.386849443120092</v>
      </c>
      <c r="AF6" s="30">
        <v>34.658000000000001</v>
      </c>
      <c r="AG6">
        <v>24.053607215327609</v>
      </c>
      <c r="AH6">
        <v>22.670741507517299</v>
      </c>
      <c r="AI6">
        <v>25.519610488736692</v>
      </c>
      <c r="AK6" s="29">
        <v>53.588000000000001</v>
      </c>
      <c r="AL6">
        <v>17.05479035981687</v>
      </c>
      <c r="AM6">
        <v>15.483369570733975</v>
      </c>
      <c r="AN6">
        <v>18.624640513559452</v>
      </c>
    </row>
    <row r="7" spans="1:40" x14ac:dyDescent="0.25">
      <c r="A7">
        <v>3</v>
      </c>
      <c r="B7" s="28">
        <v>40.262</v>
      </c>
      <c r="C7">
        <v>38.580685958342748</v>
      </c>
      <c r="D7">
        <v>36.720638976509299</v>
      </c>
      <c r="E7">
        <v>40.902608052474342</v>
      </c>
      <c r="G7" s="3">
        <v>55.844000000000001</v>
      </c>
      <c r="H7">
        <v>38.115883447239561</v>
      </c>
      <c r="I7">
        <v>35.789778129567026</v>
      </c>
      <c r="J7">
        <v>40.438502222496304</v>
      </c>
      <c r="L7" s="29">
        <v>62.816000000000003</v>
      </c>
      <c r="M7">
        <v>38.580685958342748</v>
      </c>
      <c r="N7">
        <v>36.2552783676011</v>
      </c>
      <c r="O7">
        <v>41.366574671585873</v>
      </c>
      <c r="Q7" s="28">
        <v>66.841999999999999</v>
      </c>
      <c r="R7">
        <v>25.513361794681256</v>
      </c>
      <c r="S7">
        <v>24.106769948910809</v>
      </c>
      <c r="T7">
        <v>27.386849443120092</v>
      </c>
      <c r="V7" s="29">
        <v>36.984000000000002</v>
      </c>
      <c r="W7">
        <v>39.974257139882532</v>
      </c>
      <c r="X7">
        <v>37.650941474465</v>
      </c>
      <c r="Y7">
        <v>42.294090444225731</v>
      </c>
      <c r="AA7" s="30">
        <v>55.698</v>
      </c>
      <c r="AB7">
        <v>37.650941474465</v>
      </c>
      <c r="AC7">
        <v>34.858358598528064</v>
      </c>
      <c r="AD7">
        <v>40.902608052474342</v>
      </c>
      <c r="AF7" s="30">
        <v>56.106000000000002</v>
      </c>
      <c r="AG7">
        <v>35.943408646696007</v>
      </c>
      <c r="AH7">
        <v>33.884427863990666</v>
      </c>
      <c r="AI7">
        <v>38.125180864046726</v>
      </c>
      <c r="AK7" s="29">
        <v>68.397000000000006</v>
      </c>
      <c r="AL7">
        <v>25.513361794681256</v>
      </c>
      <c r="AM7">
        <v>23.168338509601199</v>
      </c>
      <c r="AN7">
        <v>27.854870181666183</v>
      </c>
    </row>
    <row r="8" spans="1:40" x14ac:dyDescent="0.25">
      <c r="A8">
        <v>4</v>
      </c>
      <c r="B8" s="28">
        <v>60.875</v>
      </c>
      <c r="C8">
        <v>51.231443341880748</v>
      </c>
      <c r="D8">
        <v>48.771141934966494</v>
      </c>
      <c r="E8">
        <v>54.301289585671164</v>
      </c>
      <c r="G8" s="3">
        <v>75.236000000000004</v>
      </c>
      <c r="H8">
        <v>50.616736986142485</v>
      </c>
      <c r="I8">
        <v>47.53951426313261</v>
      </c>
      <c r="J8">
        <v>53.687811414050927</v>
      </c>
      <c r="L8" s="29">
        <v>83.287999999999997</v>
      </c>
      <c r="M8">
        <v>51.231443341880748</v>
      </c>
      <c r="N8">
        <v>48.15545126181506</v>
      </c>
      <c r="O8">
        <v>54.914522415094631</v>
      </c>
      <c r="Q8" s="28">
        <v>77.965999999999994</v>
      </c>
      <c r="R8">
        <v>33.926380048081363</v>
      </c>
      <c r="S8">
        <v>32.060744546714396</v>
      </c>
      <c r="T8">
        <v>36.410414082849279</v>
      </c>
      <c r="V8" s="29">
        <v>57.734000000000002</v>
      </c>
      <c r="W8">
        <v>53.074087802077102</v>
      </c>
      <c r="X8">
        <v>50.001784698678769</v>
      </c>
      <c r="Y8">
        <v>56.140252439780319</v>
      </c>
      <c r="AA8" s="30">
        <v>74.338999999999999</v>
      </c>
      <c r="AB8">
        <v>50.001784698678769</v>
      </c>
      <c r="AC8">
        <v>46.306900894935126</v>
      </c>
      <c r="AD8">
        <v>54.301289585671164</v>
      </c>
      <c r="AF8" s="30">
        <v>75.233000000000004</v>
      </c>
      <c r="AG8">
        <v>47.742800710049089</v>
      </c>
      <c r="AH8">
        <v>45.017765840711597</v>
      </c>
      <c r="AI8">
        <v>50.629033523060279</v>
      </c>
      <c r="AK8" s="29">
        <v>81.233000000000004</v>
      </c>
      <c r="AL8">
        <v>33.926380048081363</v>
      </c>
      <c r="AM8">
        <v>30.81574320821645</v>
      </c>
      <c r="AN8">
        <v>37.030801831394598</v>
      </c>
    </row>
    <row r="9" spans="1:40" x14ac:dyDescent="0.25">
      <c r="A9">
        <v>5</v>
      </c>
      <c r="B9" s="28">
        <v>79.817499999999995</v>
      </c>
      <c r="C9">
        <v>63.778888673179168</v>
      </c>
      <c r="D9">
        <v>60.728016595405002</v>
      </c>
      <c r="E9">
        <v>67.583908195312688</v>
      </c>
      <c r="G9" s="3">
        <v>92.999499999999998</v>
      </c>
      <c r="H9">
        <v>63.016742596874671</v>
      </c>
      <c r="I9">
        <v>59.200290876451433</v>
      </c>
      <c r="J9">
        <v>66.823665104476135</v>
      </c>
      <c r="L9" s="29">
        <v>102.48099999999999</v>
      </c>
      <c r="M9">
        <v>63.778888673179168</v>
      </c>
      <c r="N9">
        <v>59.964344701639057</v>
      </c>
      <c r="O9">
        <v>68.343771259618521</v>
      </c>
      <c r="Q9" s="28">
        <v>88.031499999999994</v>
      </c>
      <c r="R9">
        <v>42.294090444225731</v>
      </c>
      <c r="S9">
        <v>39.974257139882532</v>
      </c>
      <c r="T9">
        <v>45.381793531016243</v>
      </c>
      <c r="V9">
        <v>78.691666670000004</v>
      </c>
      <c r="W9">
        <v>66.063041797047703</v>
      </c>
      <c r="X9">
        <v>62.254215352248018</v>
      </c>
      <c r="Y9">
        <v>69.862358068405527</v>
      </c>
      <c r="AA9">
        <v>91.35166667</v>
      </c>
      <c r="AB9">
        <v>62.254215352248018</v>
      </c>
      <c r="AC9">
        <v>57.671036667661255</v>
      </c>
      <c r="AD9">
        <v>67.583908195312688</v>
      </c>
      <c r="AF9">
        <v>92.905666670000002</v>
      </c>
      <c r="AG9">
        <v>59.452470873034876</v>
      </c>
      <c r="AH9">
        <v>56.071331150422743</v>
      </c>
      <c r="AI9">
        <v>63.031989253215343</v>
      </c>
      <c r="AK9">
        <v>93.616666670000001</v>
      </c>
      <c r="AL9">
        <v>42.294090444225731</v>
      </c>
      <c r="AM9">
        <v>38.425767281133844</v>
      </c>
      <c r="AN9">
        <v>46.152754877852331</v>
      </c>
    </row>
    <row r="10" spans="1:40" x14ac:dyDescent="0.25">
      <c r="A10">
        <v>6</v>
      </c>
      <c r="B10" s="28">
        <v>99.113500000000002</v>
      </c>
      <c r="C10">
        <v>76.223865647189555</v>
      </c>
      <c r="D10">
        <v>72.591990417767349</v>
      </c>
      <c r="E10">
        <v>80.751469249142772</v>
      </c>
      <c r="G10" s="3">
        <v>110.9635</v>
      </c>
      <c r="H10">
        <v>75.316713848252633</v>
      </c>
      <c r="I10">
        <v>70.772781499222674</v>
      </c>
      <c r="J10">
        <v>79.847034827498732</v>
      </c>
      <c r="L10" s="29">
        <v>118.95099999999999</v>
      </c>
      <c r="M10">
        <v>76.223865647189555</v>
      </c>
      <c r="N10">
        <v>71.68265883982464</v>
      </c>
      <c r="O10">
        <v>81.655361172899461</v>
      </c>
      <c r="Q10" s="28">
        <v>96.554500000000004</v>
      </c>
      <c r="R10">
        <v>50.616736986142485</v>
      </c>
      <c r="S10">
        <v>47.847513559323701</v>
      </c>
      <c r="T10">
        <v>54.301289585671164</v>
      </c>
      <c r="V10">
        <v>97.600666669999995</v>
      </c>
      <c r="W10">
        <v>78.942057582371007</v>
      </c>
      <c r="X10">
        <v>74.409017594916506</v>
      </c>
      <c r="Y10">
        <v>83.461518828159825</v>
      </c>
      <c r="AA10">
        <v>107.7031667</v>
      </c>
      <c r="AB10">
        <v>74.409017594916506</v>
      </c>
      <c r="AC10">
        <v>68.951388219621094</v>
      </c>
      <c r="AD10">
        <v>80.751469249142772</v>
      </c>
      <c r="AF10">
        <v>109.23766670000001</v>
      </c>
      <c r="AG10">
        <v>71.073101375836927</v>
      </c>
      <c r="AH10">
        <v>67.045695380766205</v>
      </c>
      <c r="AI10">
        <v>75.334862218796133</v>
      </c>
      <c r="AK10">
        <v>105.6076667</v>
      </c>
      <c r="AL10">
        <v>50.616736986142485</v>
      </c>
      <c r="AM10">
        <v>45.998593445396864</v>
      </c>
      <c r="AN10">
        <v>55.221046857145716</v>
      </c>
    </row>
    <row r="11" spans="1:40" x14ac:dyDescent="0.25">
      <c r="A11">
        <v>7</v>
      </c>
      <c r="B11" s="28">
        <v>113.83750000000001</v>
      </c>
      <c r="C11">
        <v>88.567211068852359</v>
      </c>
      <c r="D11">
        <v>84.363785209880518</v>
      </c>
      <c r="E11">
        <v>93.804969406143925</v>
      </c>
      <c r="G11" s="3">
        <v>121.33150000000001</v>
      </c>
      <c r="H11">
        <v>87.517457745802375</v>
      </c>
      <c r="I11">
        <v>82.257654561721949</v>
      </c>
      <c r="J11">
        <v>92.758883797480351</v>
      </c>
      <c r="L11" s="29">
        <v>129.697</v>
      </c>
      <c r="M11">
        <v>88.567211068852359</v>
      </c>
      <c r="N11">
        <v>83.311088458649564</v>
      </c>
      <c r="O11">
        <v>94.85032301111255</v>
      </c>
      <c r="Q11" s="28">
        <v>100.5745</v>
      </c>
      <c r="R11">
        <v>58.894562362794453</v>
      </c>
      <c r="S11">
        <v>55.680718588881192</v>
      </c>
      <c r="T11">
        <v>63.169202299502899</v>
      </c>
      <c r="V11">
        <v>111.99666670000001</v>
      </c>
      <c r="W11">
        <v>91.712065672540007</v>
      </c>
      <c r="X11">
        <v>86.466969338176725</v>
      </c>
      <c r="Y11">
        <v>96.938836258500075</v>
      </c>
      <c r="AA11">
        <v>118.9041667</v>
      </c>
      <c r="AB11">
        <v>86.466969338176725</v>
      </c>
      <c r="AC11">
        <v>80.148573265684291</v>
      </c>
      <c r="AD11">
        <v>93.804969406143925</v>
      </c>
      <c r="AF11">
        <v>120.69366669999999</v>
      </c>
      <c r="AG11">
        <v>82.605369270922964</v>
      </c>
      <c r="AH11">
        <v>77.941426023840506</v>
      </c>
      <c r="AI11">
        <v>87.538460014377662</v>
      </c>
      <c r="AK11">
        <v>113.2236667</v>
      </c>
      <c r="AL11">
        <v>58.894562362794453</v>
      </c>
      <c r="AM11">
        <v>53.534403524925715</v>
      </c>
      <c r="AN11">
        <v>64.235993437434203</v>
      </c>
    </row>
    <row r="12" spans="1:40" x14ac:dyDescent="0.25">
      <c r="A12">
        <v>8</v>
      </c>
      <c r="B12" s="28">
        <v>131.0588333</v>
      </c>
      <c r="C12">
        <v>100.80975490936461</v>
      </c>
      <c r="D12">
        <v>96.044117171370587</v>
      </c>
      <c r="E12">
        <v>106.74539669197502</v>
      </c>
      <c r="G12" s="3">
        <v>135.78683330000001</v>
      </c>
      <c r="H12">
        <v>99.619774784707715</v>
      </c>
      <c r="I12">
        <v>93.655573433410439</v>
      </c>
      <c r="J12">
        <v>105.56016698065625</v>
      </c>
      <c r="L12" s="29">
        <v>145.43333329999999</v>
      </c>
      <c r="M12">
        <v>100.80975490936461</v>
      </c>
      <c r="N12">
        <v>94.85032301111255</v>
      </c>
      <c r="O12">
        <v>107.92967859869697</v>
      </c>
      <c r="Q12" s="28">
        <v>107.4578333</v>
      </c>
      <c r="R12">
        <v>67.127807956156204</v>
      </c>
      <c r="S12">
        <v>63.474075970659619</v>
      </c>
      <c r="T12">
        <v>71.985829989931062</v>
      </c>
      <c r="V12">
        <v>131.15433329999999</v>
      </c>
      <c r="W12">
        <v>104.37398870619384</v>
      </c>
      <c r="X12">
        <v>98.428842295056143</v>
      </c>
      <c r="Y12">
        <v>110.29540202950676</v>
      </c>
      <c r="AA12">
        <v>134.56083330000001</v>
      </c>
      <c r="AB12">
        <v>98.428842295056143</v>
      </c>
      <c r="AC12">
        <v>91.263204966502272</v>
      </c>
      <c r="AD12">
        <v>106.74539669197502</v>
      </c>
      <c r="AF12">
        <v>134.7693333</v>
      </c>
      <c r="AG12">
        <v>94.049946462493594</v>
      </c>
      <c r="AH12">
        <v>88.75908650554571</v>
      </c>
      <c r="AI12">
        <v>99.643583717839249</v>
      </c>
      <c r="AK12">
        <v>123.7863333</v>
      </c>
      <c r="AL12">
        <v>67.127807956156204</v>
      </c>
      <c r="AM12">
        <v>61.033378454882069</v>
      </c>
      <c r="AN12">
        <v>73.197908429918925</v>
      </c>
    </row>
    <row r="13" spans="1:40" x14ac:dyDescent="0.25">
      <c r="A13">
        <v>9</v>
      </c>
      <c r="B13" s="28">
        <v>147.42349999999999</v>
      </c>
      <c r="C13">
        <v>112.95232036198655</v>
      </c>
      <c r="D13">
        <v>107.63369693723726</v>
      </c>
      <c r="E13">
        <v>119.57373057375506</v>
      </c>
      <c r="G13" s="3">
        <v>149.99600000000001</v>
      </c>
      <c r="H13">
        <v>111.62445900233115</v>
      </c>
      <c r="I13">
        <v>104.96719646125094</v>
      </c>
      <c r="J13">
        <v>118.25183116576613</v>
      </c>
      <c r="L13" s="29">
        <v>159.83600000000001</v>
      </c>
      <c r="M13">
        <v>112.95232036198655</v>
      </c>
      <c r="N13">
        <v>106.30104666181059</v>
      </c>
      <c r="O13">
        <v>120.89444080748572</v>
      </c>
      <c r="Q13" s="28">
        <v>114.7115</v>
      </c>
      <c r="R13">
        <v>75.316713848252633</v>
      </c>
      <c r="S13">
        <v>71.227788410323555</v>
      </c>
      <c r="T13">
        <v>80.751469249142772</v>
      </c>
      <c r="V13">
        <v>148.48233329999999</v>
      </c>
      <c r="W13">
        <v>116.92874151278012</v>
      </c>
      <c r="X13">
        <v>110.29540202950676</v>
      </c>
      <c r="Y13">
        <v>123.53229803031024</v>
      </c>
      <c r="AA13">
        <v>150.09783329999999</v>
      </c>
      <c r="AB13">
        <v>110.29540202950676</v>
      </c>
      <c r="AC13">
        <v>102.29589196208411</v>
      </c>
      <c r="AD13">
        <v>119.57373057375506</v>
      </c>
      <c r="AF13">
        <v>149.0493333</v>
      </c>
      <c r="AG13">
        <v>105.40749974562767</v>
      </c>
      <c r="AH13">
        <v>99.499236214719218</v>
      </c>
      <c r="AI13">
        <v>111.65102794294789</v>
      </c>
      <c r="AK13">
        <v>134.59233330000001</v>
      </c>
      <c r="AL13">
        <v>75.316713848252633</v>
      </c>
      <c r="AM13">
        <v>68.495698286014644</v>
      </c>
      <c r="AN13">
        <v>82.107103799765397</v>
      </c>
    </row>
    <row r="14" spans="1:40" x14ac:dyDescent="0.25">
      <c r="A14">
        <v>10</v>
      </c>
      <c r="B14" s="28">
        <v>161.29599999999999</v>
      </c>
      <c r="C14">
        <v>124.99572389739413</v>
      </c>
      <c r="D14">
        <v>119.13322962108813</v>
      </c>
      <c r="E14">
        <v>132.2909420342005</v>
      </c>
      <c r="G14" s="3">
        <v>164.16399999999999</v>
      </c>
      <c r="H14">
        <v>123.53229803031024</v>
      </c>
      <c r="I14">
        <v>116.19317700773442</v>
      </c>
      <c r="J14">
        <v>130.83481503407856</v>
      </c>
      <c r="L14" s="29">
        <v>172.51599999999999</v>
      </c>
      <c r="M14">
        <v>124.99572389739413</v>
      </c>
      <c r="N14">
        <v>117.66393832750342</v>
      </c>
      <c r="O14">
        <v>133.74561363514314</v>
      </c>
      <c r="Q14" s="28">
        <v>121.8805</v>
      </c>
      <c r="R14">
        <v>83.461518828159825</v>
      </c>
      <c r="S14">
        <v>78.942057582371007</v>
      </c>
      <c r="T14">
        <v>89.46641495406935</v>
      </c>
      <c r="V14">
        <v>165.4233333</v>
      </c>
      <c r="W14">
        <v>129.37723117865013</v>
      </c>
      <c r="X14">
        <v>122.06740800540229</v>
      </c>
      <c r="Y14">
        <v>136.65059645672372</v>
      </c>
      <c r="AA14">
        <v>170.41083330000001</v>
      </c>
      <c r="AB14">
        <v>122.06740800540229</v>
      </c>
      <c r="AC14">
        <v>113.24723840512668</v>
      </c>
      <c r="AD14">
        <v>132.2909420342005</v>
      </c>
      <c r="AF14">
        <v>162.4893333</v>
      </c>
      <c r="AG14">
        <v>116.67869084513265</v>
      </c>
      <c r="AH14">
        <v>110.16243053206175</v>
      </c>
      <c r="AI14">
        <v>123.56158089152009</v>
      </c>
      <c r="AK14">
        <v>143.7993333</v>
      </c>
      <c r="AL14">
        <v>83.461518828159825</v>
      </c>
      <c r="AM14">
        <v>75.921542188980794</v>
      </c>
      <c r="AN14">
        <v>90.963889676964342</v>
      </c>
    </row>
    <row r="15" spans="1:40" x14ac:dyDescent="0.25">
      <c r="A15">
        <v>11</v>
      </c>
      <c r="B15" s="28">
        <v>172.6083333</v>
      </c>
      <c r="C15">
        <v>136.94077531857903</v>
      </c>
      <c r="D15">
        <v>130.54341485803897</v>
      </c>
      <c r="E15">
        <v>144.89799364511765</v>
      </c>
      <c r="G15" s="3">
        <v>176.8053333</v>
      </c>
      <c r="H15">
        <v>135.34407314623533</v>
      </c>
      <c r="I15">
        <v>127.33416348861834</v>
      </c>
      <c r="J15">
        <v>143.31004922881613</v>
      </c>
      <c r="L15">
        <v>183.43683329999999</v>
      </c>
      <c r="M15">
        <v>136.94077531857903</v>
      </c>
      <c r="N15">
        <v>128.93967171736625</v>
      </c>
      <c r="O15">
        <v>146.48419228291559</v>
      </c>
      <c r="Q15" s="28">
        <v>128.31333330000001</v>
      </c>
      <c r="R15">
        <v>91.562460398968227</v>
      </c>
      <c r="S15">
        <v>86.61708413537805</v>
      </c>
      <c r="T15">
        <v>98.130960276306141</v>
      </c>
      <c r="V15">
        <v>181.7608333</v>
      </c>
      <c r="W15">
        <v>141.72035711259781</v>
      </c>
      <c r="X15">
        <v>133.74561363514314</v>
      </c>
      <c r="Y15">
        <v>149.65135989809229</v>
      </c>
      <c r="AA15">
        <v>193.41433330000001</v>
      </c>
      <c r="AB15">
        <v>133.74561363514314</v>
      </c>
      <c r="AC15">
        <v>124.11784399409811</v>
      </c>
      <c r="AD15">
        <v>144.89799364511765</v>
      </c>
      <c r="AF15">
        <v>175.5853333</v>
      </c>
      <c r="AG15">
        <v>127.86417645409868</v>
      </c>
      <c r="AH15">
        <v>120.74922085885682</v>
      </c>
      <c r="AI15">
        <v>135.37602440516096</v>
      </c>
      <c r="AK15">
        <v>153.1093333</v>
      </c>
      <c r="AL15">
        <v>91.562460398968227</v>
      </c>
      <c r="AM15">
        <v>83.311088458649564</v>
      </c>
      <c r="AN15">
        <v>99.76857436712622</v>
      </c>
    </row>
    <row r="16" spans="1:40" x14ac:dyDescent="0.25">
      <c r="A16">
        <v>12</v>
      </c>
      <c r="B16" s="28">
        <v>185.1973333</v>
      </c>
      <c r="C16">
        <v>148.78827781529887</v>
      </c>
      <c r="D16">
        <v>141.86494684727936</v>
      </c>
      <c r="E16">
        <v>157.39583964026212</v>
      </c>
      <c r="G16" s="3">
        <v>189.40933329999999</v>
      </c>
      <c r="H16">
        <v>147.06055932490904</v>
      </c>
      <c r="I16">
        <v>138.3907994103792</v>
      </c>
      <c r="J16">
        <v>155.67845642398669</v>
      </c>
      <c r="L16">
        <v>194.7238333</v>
      </c>
      <c r="M16">
        <v>148.78827781529887</v>
      </c>
      <c r="N16">
        <v>140.12891537293515</v>
      </c>
      <c r="O16">
        <v>159.11116323269957</v>
      </c>
      <c r="Q16" s="28">
        <v>136.72033329999999</v>
      </c>
      <c r="R16">
        <v>99.619774784707715</v>
      </c>
      <c r="S16">
        <v>94.253067697217688</v>
      </c>
      <c r="T16">
        <v>106.74539669197502</v>
      </c>
      <c r="V16">
        <v>196.13683330000001</v>
      </c>
      <c r="W16">
        <v>153.95901111084103</v>
      </c>
      <c r="X16">
        <v>145.33076632787586</v>
      </c>
      <c r="Y16">
        <v>162.53564142336285</v>
      </c>
      <c r="AA16">
        <v>214.2163333</v>
      </c>
      <c r="AB16">
        <v>145.33076632787586</v>
      </c>
      <c r="AC16">
        <v>134.90830400607646</v>
      </c>
      <c r="AD16">
        <v>157.39583964026212</v>
      </c>
      <c r="AF16">
        <v>187.2418333</v>
      </c>
      <c r="AG16">
        <v>138.96460827215935</v>
      </c>
      <c r="AH16">
        <v>131.26015464548311</v>
      </c>
      <c r="AI16">
        <v>147.09513401658731</v>
      </c>
      <c r="AK16">
        <v>160.8883333</v>
      </c>
      <c r="AL16">
        <v>99.619774784707715</v>
      </c>
      <c r="AM16">
        <v>90.664514518381708</v>
      </c>
      <c r="AN16">
        <v>108.52146436221439</v>
      </c>
    </row>
    <row r="17" spans="1:40" x14ac:dyDescent="0.25">
      <c r="A17">
        <v>13</v>
      </c>
      <c r="B17" s="28">
        <v>198.02833330000001</v>
      </c>
      <c r="C17">
        <v>160.53902801808533</v>
      </c>
      <c r="D17">
        <v>153.0985143943075</v>
      </c>
      <c r="E17">
        <v>169.7854259875638</v>
      </c>
      <c r="G17" s="3">
        <v>202.0423333</v>
      </c>
      <c r="H17">
        <v>158.68252528919254</v>
      </c>
      <c r="I17">
        <v>149.36372340738168</v>
      </c>
      <c r="J17">
        <v>167.94095139262438</v>
      </c>
      <c r="L17">
        <v>205.92583329999999</v>
      </c>
      <c r="M17">
        <v>160.53902801808533</v>
      </c>
      <c r="N17">
        <v>151.23233270774438</v>
      </c>
      <c r="O17">
        <v>171.62750432343555</v>
      </c>
      <c r="Q17" s="28">
        <v>146.26033330000001</v>
      </c>
      <c r="R17">
        <v>107.63369693723726</v>
      </c>
      <c r="S17">
        <v>101.85020688025307</v>
      </c>
      <c r="T17">
        <v>115.31001399152908</v>
      </c>
      <c r="V17">
        <v>209.90683329999999</v>
      </c>
      <c r="W17">
        <v>166.09407742145498</v>
      </c>
      <c r="X17">
        <v>156.82360753732749</v>
      </c>
      <c r="Y17">
        <v>175.30448466638347</v>
      </c>
      <c r="AA17">
        <v>230.82733329999999</v>
      </c>
      <c r="AB17">
        <v>156.82360753732749</v>
      </c>
      <c r="AC17">
        <v>145.61920932934882</v>
      </c>
      <c r="AD17">
        <v>169.7854259875638</v>
      </c>
      <c r="AF17">
        <v>199.12183329999999</v>
      </c>
      <c r="AG17">
        <v>149.98063304346155</v>
      </c>
      <c r="AH17">
        <v>141.69577541972492</v>
      </c>
      <c r="AI17">
        <v>158.71967900053471</v>
      </c>
      <c r="AK17">
        <v>168.24433329999999</v>
      </c>
      <c r="AL17">
        <v>107.63369693723726</v>
      </c>
      <c r="AM17">
        <v>97.981996924290272</v>
      </c>
      <c r="AN17">
        <v>117.22286435121316</v>
      </c>
    </row>
    <row r="18" spans="1:40" x14ac:dyDescent="0.25">
      <c r="A18">
        <v>14</v>
      </c>
      <c r="B18" s="28">
        <v>209.24733330000001</v>
      </c>
      <c r="C18">
        <v>172.1938160518097</v>
      </c>
      <c r="D18">
        <v>164.24480095283806</v>
      </c>
      <c r="E18">
        <v>182.06769046072816</v>
      </c>
      <c r="G18" s="3">
        <v>214.0023333</v>
      </c>
      <c r="H18">
        <v>170.21073356044175</v>
      </c>
      <c r="I18">
        <v>160.25356927876652</v>
      </c>
      <c r="J18">
        <v>180.0984410744469</v>
      </c>
      <c r="L18">
        <v>216.3618333</v>
      </c>
      <c r="M18">
        <v>172.1938160518097</v>
      </c>
      <c r="N18">
        <v>162.25058204665999</v>
      </c>
      <c r="O18">
        <v>184.03418482683293</v>
      </c>
      <c r="Q18" s="28">
        <v>154.97883329999999</v>
      </c>
      <c r="R18">
        <v>115.60446054309422</v>
      </c>
      <c r="S18">
        <v>109.40869928650271</v>
      </c>
      <c r="T18">
        <v>123.82510028950219</v>
      </c>
      <c r="V18">
        <v>223.08633330000001</v>
      </c>
      <c r="W18">
        <v>178.12643280825947</v>
      </c>
      <c r="X18">
        <v>168.22487280925787</v>
      </c>
      <c r="Y18">
        <v>187.95892391043816</v>
      </c>
      <c r="AA18">
        <v>244.3773333</v>
      </c>
      <c r="AB18">
        <v>168.22487280925787</v>
      </c>
      <c r="AC18">
        <v>156.25114649576676</v>
      </c>
      <c r="AD18">
        <v>182.06769046072816</v>
      </c>
      <c r="AF18">
        <v>210.21333329999999</v>
      </c>
      <c r="AG18">
        <v>160.91289259434646</v>
      </c>
      <c r="AH18">
        <v>152.05662281487727</v>
      </c>
      <c r="AI18">
        <v>170.25042242425531</v>
      </c>
      <c r="AK18">
        <v>175.9278333</v>
      </c>
      <c r="AL18">
        <v>115.60446054309422</v>
      </c>
      <c r="AM18">
        <v>105.26371136947949</v>
      </c>
      <c r="AN18">
        <v>125.87307723073523</v>
      </c>
    </row>
    <row r="19" spans="1:40" x14ac:dyDescent="0.25">
      <c r="A19">
        <v>15</v>
      </c>
      <c r="B19" s="28">
        <v>220.10783330000001</v>
      </c>
      <c r="C19">
        <v>183.75342558881027</v>
      </c>
      <c r="D19">
        <v>175.30448466638347</v>
      </c>
      <c r="E19">
        <v>194.24356271021739</v>
      </c>
      <c r="G19" s="3">
        <v>225.7043333</v>
      </c>
      <c r="H19">
        <v>181.64594050853682</v>
      </c>
      <c r="I19">
        <v>171.06096602505917</v>
      </c>
      <c r="J19">
        <v>192.15182464293309</v>
      </c>
      <c r="L19">
        <v>227.40833330000001</v>
      </c>
      <c r="M19">
        <v>183.75342558881027</v>
      </c>
      <c r="N19">
        <v>173.18431666491347</v>
      </c>
      <c r="O19">
        <v>196.3321655224299</v>
      </c>
      <c r="Q19" s="28">
        <v>164.0228333</v>
      </c>
      <c r="R19">
        <v>123.53229803031024</v>
      </c>
      <c r="S19">
        <v>116.92874151278012</v>
      </c>
      <c r="T19">
        <v>132.2909420342005</v>
      </c>
      <c r="V19">
        <v>235.78783329999999</v>
      </c>
      <c r="W19">
        <v>190.05694661416541</v>
      </c>
      <c r="X19">
        <v>179.53529182853626</v>
      </c>
      <c r="Y19">
        <v>200.49998417202465</v>
      </c>
      <c r="AA19">
        <v>255.93133330000001</v>
      </c>
      <c r="AB19">
        <v>179.53529182853626</v>
      </c>
      <c r="AC19">
        <v>166.80469771286673</v>
      </c>
      <c r="AD19">
        <v>194.24356271021739</v>
      </c>
      <c r="AF19">
        <v>220.60033329999999</v>
      </c>
      <c r="AG19">
        <v>171.76202387074514</v>
      </c>
      <c r="AH19">
        <v>162.34323259765156</v>
      </c>
      <c r="AI19">
        <v>181.68812119760807</v>
      </c>
      <c r="AK19">
        <v>182.85433330000001</v>
      </c>
      <c r="AL19">
        <v>123.53229803031024</v>
      </c>
      <c r="AM19">
        <v>112.50983268826279</v>
      </c>
      <c r="AN19">
        <v>134.47240411556402</v>
      </c>
    </row>
    <row r="20" spans="1:40" x14ac:dyDescent="0.25">
      <c r="A20">
        <v>16</v>
      </c>
      <c r="B20" s="28">
        <v>230.96583330000001</v>
      </c>
      <c r="C20">
        <v>195.21863390158782</v>
      </c>
      <c r="D20">
        <v>186.27823840951234</v>
      </c>
      <c r="E20">
        <v>206.31396433361448</v>
      </c>
      <c r="G20" s="3">
        <v>237.1983333</v>
      </c>
      <c r="H20">
        <v>192.98889640150753</v>
      </c>
      <c r="I20">
        <v>181.78653788450001</v>
      </c>
      <c r="J20">
        <v>204.10199357182591</v>
      </c>
      <c r="L20">
        <v>237.9963333</v>
      </c>
      <c r="M20">
        <v>195.21863390158782</v>
      </c>
      <c r="N20">
        <v>184.03418482683293</v>
      </c>
      <c r="O20">
        <v>208.52239877199739</v>
      </c>
      <c r="Q20" s="28">
        <v>172.1718333</v>
      </c>
      <c r="R20">
        <v>131.41744057518838</v>
      </c>
      <c r="S20">
        <v>124.41052915580738</v>
      </c>
      <c r="T20">
        <v>140.70782401733828</v>
      </c>
      <c r="V20">
        <v>247.3198333</v>
      </c>
      <c r="W20">
        <v>201.88648082398527</v>
      </c>
      <c r="X20">
        <v>190.7555884658405</v>
      </c>
      <c r="Y20">
        <v>212.92868128388085</v>
      </c>
      <c r="AA20">
        <v>265.37833330000001</v>
      </c>
      <c r="AB20">
        <v>190.7555884658405</v>
      </c>
      <c r="AC20">
        <v>177.28044089575039</v>
      </c>
      <c r="AD20">
        <v>206.31396433361448</v>
      </c>
      <c r="AF20">
        <v>230.07133329999999</v>
      </c>
      <c r="AG20">
        <v>182.52865897528793</v>
      </c>
      <c r="AH20">
        <v>172.55613669587925</v>
      </c>
      <c r="AI20">
        <v>193.03352612274338</v>
      </c>
      <c r="AK20">
        <v>188.43133330000001</v>
      </c>
      <c r="AL20">
        <v>131.41744057518838</v>
      </c>
      <c r="AM20">
        <v>119.72053486036107</v>
      </c>
      <c r="AN20">
        <v>143.02114434913693</v>
      </c>
    </row>
    <row r="21" spans="1:40" x14ac:dyDescent="0.25">
      <c r="A21">
        <v>17</v>
      </c>
      <c r="B21" s="28">
        <v>242.15683329999999</v>
      </c>
      <c r="C21">
        <v>206.59021191506886</v>
      </c>
      <c r="D21">
        <v>197.16672982878754</v>
      </c>
      <c r="E21">
        <v>218.27980894538112</v>
      </c>
      <c r="G21" s="3">
        <v>249.06433329999999</v>
      </c>
      <c r="H21">
        <v>204.24034545475922</v>
      </c>
      <c r="I21">
        <v>192.43090436910154</v>
      </c>
      <c r="J21">
        <v>215.94983170106673</v>
      </c>
      <c r="L21">
        <v>249.14233329999999</v>
      </c>
      <c r="M21">
        <v>206.59021191506886</v>
      </c>
      <c r="N21">
        <v>194.80082982428013</v>
      </c>
      <c r="O21">
        <v>220.60582859329023</v>
      </c>
      <c r="Q21" s="28">
        <v>179.93683329999999</v>
      </c>
      <c r="R21">
        <v>139.26011810904373</v>
      </c>
      <c r="S21">
        <v>131.85425681730334</v>
      </c>
      <c r="T21">
        <v>149.07602938361967</v>
      </c>
      <c r="V21">
        <v>258.28783329999999</v>
      </c>
      <c r="W21">
        <v>213.61589012671138</v>
      </c>
      <c r="X21">
        <v>201.88648082398527</v>
      </c>
      <c r="Y21">
        <v>225.24602197726819</v>
      </c>
      <c r="AA21">
        <v>273.57433329999998</v>
      </c>
      <c r="AB21">
        <v>201.88648082398527</v>
      </c>
      <c r="AC21">
        <v>187.6789496987324</v>
      </c>
      <c r="AD21">
        <v>218.27980894538112</v>
      </c>
      <c r="AF21">
        <v>239.17633330000001</v>
      </c>
      <c r="AG21">
        <v>193.21342520413333</v>
      </c>
      <c r="AH21">
        <v>182.69586322601978</v>
      </c>
      <c r="AI21">
        <v>204.28738194338902</v>
      </c>
      <c r="AK21">
        <v>193.43233330000001</v>
      </c>
      <c r="AL21">
        <v>139.26011810904373</v>
      </c>
      <c r="AM21">
        <v>126.8959910150802</v>
      </c>
      <c r="AN21">
        <v>151.51959551396456</v>
      </c>
    </row>
    <row r="22" spans="1:40" x14ac:dyDescent="0.25">
      <c r="A22">
        <v>18</v>
      </c>
      <c r="B22" s="28">
        <v>253.3043333</v>
      </c>
      <c r="C22">
        <v>217.86892425844329</v>
      </c>
      <c r="D22">
        <v>207.97062138338541</v>
      </c>
      <c r="E22">
        <v>230.14200224600876</v>
      </c>
      <c r="G22" s="3">
        <v>260.44733330000003</v>
      </c>
      <c r="H22">
        <v>215.40102587990029</v>
      </c>
      <c r="I22">
        <v>202.9946803004315</v>
      </c>
      <c r="J22">
        <v>227.69621530216449</v>
      </c>
      <c r="L22">
        <v>260.20433329999997</v>
      </c>
      <c r="M22">
        <v>217.86892425844329</v>
      </c>
      <c r="N22">
        <v>205.48489001479123</v>
      </c>
      <c r="O22">
        <v>232.58339073315261</v>
      </c>
      <c r="Q22" s="28">
        <v>187.50683330000001</v>
      </c>
      <c r="R22">
        <v>147.06055932490921</v>
      </c>
      <c r="S22">
        <v>139.26011810904373</v>
      </c>
      <c r="T22">
        <v>157.39583964026212</v>
      </c>
      <c r="V22">
        <v>268.7658333</v>
      </c>
      <c r="W22">
        <v>225.24602197726819</v>
      </c>
      <c r="X22">
        <v>212.92868128388085</v>
      </c>
      <c r="Y22">
        <v>237.45300396351752</v>
      </c>
      <c r="AA22">
        <v>281.19033330000002</v>
      </c>
      <c r="AB22">
        <v>212.92868128388085</v>
      </c>
      <c r="AC22">
        <v>198.00079354675304</v>
      </c>
      <c r="AD22">
        <v>230.14200224600876</v>
      </c>
      <c r="AF22">
        <v>247.82433330000001</v>
      </c>
      <c r="AG22">
        <v>203.81694508351544</v>
      </c>
      <c r="AH22">
        <v>192.76293652046834</v>
      </c>
      <c r="AI22">
        <v>215.45042739373613</v>
      </c>
      <c r="AK22">
        <v>198.17133329999999</v>
      </c>
      <c r="AL22">
        <v>147.06055932490921</v>
      </c>
      <c r="AM22">
        <v>134.03637343546683</v>
      </c>
      <c r="AN22">
        <v>159.96805344199046</v>
      </c>
    </row>
    <row r="23" spans="1:40" x14ac:dyDescent="0.25">
      <c r="A23">
        <v>19</v>
      </c>
      <c r="B23" s="28">
        <v>264.95033330000001</v>
      </c>
      <c r="C23">
        <v>229.05552931657897</v>
      </c>
      <c r="D23">
        <v>218.69057038540086</v>
      </c>
      <c r="E23">
        <v>241.90144209057141</v>
      </c>
      <c r="G23" s="3">
        <v>271.63433329999998</v>
      </c>
      <c r="H23">
        <v>226.47166993317717</v>
      </c>
      <c r="I23">
        <v>213.47847584512439</v>
      </c>
      <c r="J23">
        <v>239.34201314300472</v>
      </c>
      <c r="L23">
        <v>271.64633329999998</v>
      </c>
      <c r="M23">
        <v>229.05552931657897</v>
      </c>
      <c r="N23">
        <v>216.0869988594244</v>
      </c>
      <c r="O23">
        <v>244.45601273998233</v>
      </c>
      <c r="Q23" s="28">
        <v>194.06783329999999</v>
      </c>
      <c r="R23">
        <v>154.81899168420304</v>
      </c>
      <c r="S23">
        <v>146.62830565789841</v>
      </c>
      <c r="T23">
        <v>165.66753466646728</v>
      </c>
      <c r="V23">
        <v>278.63183329999998</v>
      </c>
      <c r="W23">
        <v>236.77771665774134</v>
      </c>
      <c r="X23">
        <v>223.88289655012574</v>
      </c>
      <c r="Y23">
        <v>249.5506160148438</v>
      </c>
      <c r="AA23">
        <v>288.2033333</v>
      </c>
      <c r="AB23">
        <v>223.88289655012574</v>
      </c>
      <c r="AC23">
        <v>208.24653766656076</v>
      </c>
      <c r="AD23">
        <v>241.90144209057141</v>
      </c>
      <c r="AF23">
        <v>256.41533329999999</v>
      </c>
      <c r="AG23">
        <v>214.33983640601488</v>
      </c>
      <c r="AH23">
        <v>202.75787715467098</v>
      </c>
      <c r="AI23">
        <v>226.52339524693261</v>
      </c>
      <c r="AK23">
        <v>202.38533330000001</v>
      </c>
      <c r="AL23">
        <v>154.81899168420304</v>
      </c>
      <c r="AM23">
        <v>141.14185356244622</v>
      </c>
      <c r="AN23">
        <v>168.36681222488778</v>
      </c>
    </row>
    <row r="24" spans="1:40" x14ac:dyDescent="0.25">
      <c r="A24">
        <v>20</v>
      </c>
      <c r="B24" s="28">
        <v>276.6958333</v>
      </c>
      <c r="C24">
        <v>240.15077928101454</v>
      </c>
      <c r="D24">
        <v>229.3272290398377</v>
      </c>
      <c r="E24">
        <v>253.55901855668506</v>
      </c>
      <c r="G24" s="3">
        <v>282.43033329999997</v>
      </c>
      <c r="H24">
        <v>237.45300396351752</v>
      </c>
      <c r="I24">
        <v>223.88289655012574</v>
      </c>
      <c r="J24">
        <v>250.8880865521044</v>
      </c>
      <c r="L24">
        <v>282.97633330000002</v>
      </c>
      <c r="M24">
        <v>240.15077928101454</v>
      </c>
      <c r="N24">
        <v>226.60778496031907</v>
      </c>
      <c r="O24">
        <v>256.2246140355611</v>
      </c>
      <c r="Q24" s="28">
        <v>199.7608333</v>
      </c>
      <c r="R24">
        <v>162.53564142336285</v>
      </c>
      <c r="S24">
        <v>153.95901111084103</v>
      </c>
      <c r="T24">
        <v>173.89139272283566</v>
      </c>
      <c r="V24">
        <v>288.49983329999998</v>
      </c>
      <c r="W24">
        <v>248.21180733808757</v>
      </c>
      <c r="X24">
        <v>234.74982769623591</v>
      </c>
      <c r="Y24">
        <v>261.53983804443754</v>
      </c>
      <c r="AA24">
        <v>294.89733330000001</v>
      </c>
      <c r="AB24">
        <v>234.74982769623591</v>
      </c>
      <c r="AC24">
        <v>218.41674311766397</v>
      </c>
      <c r="AD24">
        <v>253.55901855668506</v>
      </c>
      <c r="AF24">
        <v>264.78633330000002</v>
      </c>
      <c r="AG24">
        <v>224.78271226655292</v>
      </c>
      <c r="AH24">
        <v>212.68120197404227</v>
      </c>
      <c r="AI24">
        <v>237.50701236318369</v>
      </c>
      <c r="AK24">
        <v>206.52933329999999</v>
      </c>
      <c r="AL24">
        <v>162.53564142336285</v>
      </c>
      <c r="AM24">
        <v>148.21260199893729</v>
      </c>
      <c r="AN24">
        <v>176.71616422429815</v>
      </c>
    </row>
    <row r="25" spans="1:40" x14ac:dyDescent="0.25">
      <c r="A25">
        <v>21</v>
      </c>
      <c r="B25" s="28">
        <v>288.25883329999999</v>
      </c>
      <c r="C25">
        <v>251.15542020053803</v>
      </c>
      <c r="D25">
        <v>239.88124448428954</v>
      </c>
      <c r="E25">
        <v>265.11561401187782</v>
      </c>
      <c r="G25" s="3">
        <v>292.22933330000001</v>
      </c>
      <c r="H25">
        <v>248.34574846018609</v>
      </c>
      <c r="I25">
        <v>234.20854337766781</v>
      </c>
      <c r="J25">
        <v>262.33528948231594</v>
      </c>
      <c r="L25">
        <v>293.70533330000001</v>
      </c>
      <c r="M25">
        <v>251.15542020053803</v>
      </c>
      <c r="N25">
        <v>237.04787209796524</v>
      </c>
      <c r="O25">
        <v>267.89010598625418</v>
      </c>
      <c r="Q25" s="28">
        <v>205.25783329999999</v>
      </c>
      <c r="R25">
        <v>170.21073356044175</v>
      </c>
      <c r="S25">
        <v>161.25242513993342</v>
      </c>
      <c r="T25">
        <v>182.06769046072816</v>
      </c>
      <c r="V25">
        <v>297.7608333</v>
      </c>
      <c r="W25">
        <v>259.5491201363327</v>
      </c>
      <c r="X25">
        <v>245.53017020951415</v>
      </c>
      <c r="Y25">
        <v>273.42164118583838</v>
      </c>
      <c r="AA25">
        <v>300.77433330000002</v>
      </c>
      <c r="AB25">
        <v>245.53017020951415</v>
      </c>
      <c r="AC25">
        <v>228.51196682305442</v>
      </c>
      <c r="AD25">
        <v>265.11561401187782</v>
      </c>
      <c r="AF25">
        <v>272.55033329999998</v>
      </c>
      <c r="AG25">
        <v>235.14618109811207</v>
      </c>
      <c r="AH25">
        <v>222.5334241206931</v>
      </c>
      <c r="AI25">
        <v>248.40199973746564</v>
      </c>
      <c r="AK25">
        <v>210.00933330000001</v>
      </c>
      <c r="AL25">
        <v>170.21073356044175</v>
      </c>
      <c r="AM25">
        <v>155.24878851394976</v>
      </c>
      <c r="AN25">
        <v>185.01640008200758</v>
      </c>
    </row>
    <row r="26" spans="1:40" x14ac:dyDescent="0.25">
      <c r="A26">
        <v>22</v>
      </c>
      <c r="B26" s="28">
        <v>299.4363333</v>
      </c>
      <c r="C26">
        <v>262.07019203135093</v>
      </c>
      <c r="D26">
        <v>250.3532588283116</v>
      </c>
      <c r="E26">
        <v>276.57210318037721</v>
      </c>
      <c r="G26" s="3">
        <v>301.95633329999998</v>
      </c>
      <c r="H26">
        <v>259.15061810005699</v>
      </c>
      <c r="I26">
        <v>244.45601273998233</v>
      </c>
      <c r="J26">
        <v>273.68446857398629</v>
      </c>
      <c r="L26">
        <v>304.33833329999999</v>
      </c>
      <c r="M26">
        <v>262.07019203135093</v>
      </c>
      <c r="N26">
        <v>247.40787926818734</v>
      </c>
      <c r="O26">
        <v>279.45339197358834</v>
      </c>
      <c r="Q26" s="28">
        <v>210.49683329999999</v>
      </c>
      <c r="R26">
        <v>177.8444919016703</v>
      </c>
      <c r="S26">
        <v>168.50873744728588</v>
      </c>
      <c r="T26">
        <v>190.19670293157165</v>
      </c>
      <c r="V26">
        <v>306.93183329999999</v>
      </c>
      <c r="W26">
        <v>270.79047417825808</v>
      </c>
      <c r="X26">
        <v>256.22461403556093</v>
      </c>
      <c r="Y26">
        <v>285.196987871597</v>
      </c>
      <c r="AA26">
        <v>306.4413333</v>
      </c>
      <c r="AB26">
        <v>256.22461403556093</v>
      </c>
      <c r="AC26">
        <v>238.53276159970508</v>
      </c>
      <c r="AD26">
        <v>276.57210318037721</v>
      </c>
      <c r="AF26">
        <v>280.17783329999997</v>
      </c>
      <c r="AG26">
        <v>245.43084670718545</v>
      </c>
      <c r="AH26">
        <v>232.31505305996475</v>
      </c>
      <c r="AI26">
        <v>259.20907254685324</v>
      </c>
      <c r="AK26">
        <v>213.37233330000001</v>
      </c>
      <c r="AL26">
        <v>177.8444919016703</v>
      </c>
      <c r="AM26">
        <v>162.25058204665999</v>
      </c>
      <c r="AN26">
        <v>193.26780873006476</v>
      </c>
    </row>
    <row r="27" spans="1:40" x14ac:dyDescent="0.25">
      <c r="A27">
        <v>23</v>
      </c>
      <c r="B27" s="28">
        <v>309.8668333</v>
      </c>
      <c r="C27">
        <v>272.89582868682368</v>
      </c>
      <c r="D27">
        <v>260.74390919248651</v>
      </c>
      <c r="E27">
        <v>287.92935320931787</v>
      </c>
      <c r="G27" s="3">
        <v>310.93333330000002</v>
      </c>
      <c r="H27">
        <v>269.86832179450312</v>
      </c>
      <c r="I27">
        <v>254.62589653374866</v>
      </c>
      <c r="J27">
        <v>284.93646321757444</v>
      </c>
      <c r="L27">
        <v>314.26033330000001</v>
      </c>
      <c r="M27">
        <v>272.89582868682368</v>
      </c>
      <c r="N27">
        <v>257.68842071884546</v>
      </c>
      <c r="O27">
        <v>290.91536746420888</v>
      </c>
      <c r="Q27" s="28">
        <v>214.7728333</v>
      </c>
      <c r="R27">
        <v>185.43713904798261</v>
      </c>
      <c r="S27">
        <v>175.72813676999056</v>
      </c>
      <c r="T27">
        <v>198.27870359611234</v>
      </c>
      <c r="V27">
        <v>315.79783329999998</v>
      </c>
      <c r="W27">
        <v>281.93668165658335</v>
      </c>
      <c r="X27">
        <v>266.83384362243152</v>
      </c>
      <c r="Y27">
        <v>296.86683191123336</v>
      </c>
      <c r="AA27">
        <v>311.68483329999998</v>
      </c>
      <c r="AB27">
        <v>266.83384362243152</v>
      </c>
      <c r="AC27">
        <v>248.47967618884198</v>
      </c>
      <c r="AD27">
        <v>287.92935320931787</v>
      </c>
      <c r="AF27">
        <v>287.33383329999998</v>
      </c>
      <c r="AG27">
        <v>255.63730830895619</v>
      </c>
      <c r="AH27">
        <v>242.02659460677469</v>
      </c>
      <c r="AI27">
        <v>269.9289401974666</v>
      </c>
      <c r="AK27">
        <v>216.57133329999999</v>
      </c>
      <c r="AL27">
        <v>185.43713904798261</v>
      </c>
      <c r="AM27">
        <v>169.21815071046703</v>
      </c>
      <c r="AN27">
        <v>201.47067740083745</v>
      </c>
    </row>
    <row r="28" spans="1:40" x14ac:dyDescent="0.25">
      <c r="A28">
        <v>24</v>
      </c>
      <c r="B28" s="28">
        <v>318.22883330000002</v>
      </c>
      <c r="C28">
        <v>283.63305808684379</v>
      </c>
      <c r="D28">
        <v>271.05382774718771</v>
      </c>
      <c r="E28">
        <v>299.18822373437655</v>
      </c>
      <c r="G28" s="3">
        <v>317.18333330000002</v>
      </c>
      <c r="H28">
        <v>280.49956273590868</v>
      </c>
      <c r="I28">
        <v>264.71878217428196</v>
      </c>
      <c r="J28">
        <v>296.09210561573337</v>
      </c>
      <c r="L28">
        <v>321.41633330000002</v>
      </c>
      <c r="M28">
        <v>283.63305808684379</v>
      </c>
      <c r="N28">
        <v>267.89010598625418</v>
      </c>
      <c r="O28">
        <v>302.2769200792261</v>
      </c>
      <c r="Q28" s="28">
        <v>218.52383330000001</v>
      </c>
      <c r="R28">
        <v>192.98889640150753</v>
      </c>
      <c r="S28">
        <v>182.91081088503097</v>
      </c>
      <c r="T28">
        <v>206.31396433361448</v>
      </c>
      <c r="V28">
        <v>323.13883329999999</v>
      </c>
      <c r="W28">
        <v>292.98854788964724</v>
      </c>
      <c r="X28">
        <v>277.35853796444087</v>
      </c>
      <c r="Y28">
        <v>308.43211856849513</v>
      </c>
      <c r="AA28">
        <v>316.04983329999999</v>
      </c>
      <c r="AB28">
        <v>277.35853796444087</v>
      </c>
      <c r="AC28">
        <v>258.35325528599361</v>
      </c>
      <c r="AD28">
        <v>299.18822373437655</v>
      </c>
      <c r="AF28">
        <v>293.30683329999999</v>
      </c>
      <c r="AG28">
        <v>265.76616056220979</v>
      </c>
      <c r="AH28">
        <v>251.66855095177152</v>
      </c>
      <c r="AI28">
        <v>280.56230637103806</v>
      </c>
      <c r="AK28">
        <v>219.3343333</v>
      </c>
      <c r="AL28">
        <v>192.98889640150753</v>
      </c>
      <c r="AM28">
        <v>176.15166179702913</v>
      </c>
      <c r="AN28">
        <v>209.62529163701279</v>
      </c>
    </row>
    <row r="29" spans="1:40" x14ac:dyDescent="0.25">
      <c r="A29">
        <v>25</v>
      </c>
      <c r="B29" s="28">
        <v>326.49933329999999</v>
      </c>
      <c r="C29">
        <v>294.28260220676128</v>
      </c>
      <c r="D29">
        <v>281.28364175104014</v>
      </c>
      <c r="E29">
        <v>310.34956694483844</v>
      </c>
      <c r="G29" s="3">
        <v>323.55783330000003</v>
      </c>
      <c r="H29">
        <v>291.04503844380542</v>
      </c>
      <c r="I29">
        <v>274.73525262946316</v>
      </c>
      <c r="J29">
        <v>307.15222084485993</v>
      </c>
      <c r="L29">
        <v>327.81183329999999</v>
      </c>
      <c r="M29">
        <v>294.28260220676128</v>
      </c>
      <c r="N29">
        <v>278.01353993132096</v>
      </c>
      <c r="O29">
        <v>313.53892966295251</v>
      </c>
      <c r="Q29" s="28">
        <v>222.43083329999999</v>
      </c>
      <c r="R29">
        <v>200.49998417202465</v>
      </c>
      <c r="S29">
        <v>190.05694661416541</v>
      </c>
      <c r="T29">
        <v>214.30275545100716</v>
      </c>
      <c r="V29">
        <v>329.9843333</v>
      </c>
      <c r="W29">
        <v>303.94687137959323</v>
      </c>
      <c r="X29">
        <v>287.79937064561904</v>
      </c>
      <c r="Y29">
        <v>319.89378463792463</v>
      </c>
      <c r="AA29">
        <v>320.31833330000001</v>
      </c>
      <c r="AB29">
        <v>287.79937064561904</v>
      </c>
      <c r="AC29">
        <v>268.15403957081867</v>
      </c>
      <c r="AD29">
        <v>310.34956694483844</v>
      </c>
      <c r="AF29">
        <v>299.5973333</v>
      </c>
      <c r="AG29">
        <v>275.81799360398003</v>
      </c>
      <c r="AH29">
        <v>261.2414206873039</v>
      </c>
      <c r="AI29">
        <v>291.10986907110413</v>
      </c>
      <c r="AK29">
        <v>222.3953333</v>
      </c>
      <c r="AL29">
        <v>200.49998417202465</v>
      </c>
      <c r="AM29">
        <v>183.05128178028059</v>
      </c>
      <c r="AN29">
        <v>217.73193530153543</v>
      </c>
    </row>
    <row r="30" spans="1:40" x14ac:dyDescent="0.25">
      <c r="A30">
        <v>26</v>
      </c>
      <c r="B30" s="28">
        <v>335.21133329999998</v>
      </c>
      <c r="C30">
        <v>304.84517712593538</v>
      </c>
      <c r="D30">
        <v>291.43397358908334</v>
      </c>
      <c r="E30">
        <v>321.41422764809988</v>
      </c>
      <c r="G30" s="3">
        <v>329.81583330000001</v>
      </c>
      <c r="H30">
        <v>301.50544081063748</v>
      </c>
      <c r="I30">
        <v>284.67588645341016</v>
      </c>
      <c r="J30">
        <v>318.1176269161183</v>
      </c>
      <c r="L30">
        <v>335.01183329999998</v>
      </c>
      <c r="M30">
        <v>304.84517712593538</v>
      </c>
      <c r="N30">
        <v>288.05932277541041</v>
      </c>
      <c r="O30">
        <v>324.70226835103836</v>
      </c>
      <c r="Q30" s="28">
        <v>226.92483329999999</v>
      </c>
      <c r="R30">
        <v>207.97062138338541</v>
      </c>
      <c r="S30">
        <v>197.16672982878754</v>
      </c>
      <c r="T30">
        <v>222.24534569197692</v>
      </c>
      <c r="V30">
        <v>338.24733329999998</v>
      </c>
      <c r="W30">
        <v>314.81244387005989</v>
      </c>
      <c r="X30">
        <v>298.15700988282168</v>
      </c>
      <c r="Y30">
        <v>331.25275852074049</v>
      </c>
      <c r="AA30">
        <v>325.00533330000002</v>
      </c>
      <c r="AB30">
        <v>298.15700988282168</v>
      </c>
      <c r="AC30">
        <v>277.88256573671356</v>
      </c>
      <c r="AD30">
        <v>321.41422764809988</v>
      </c>
      <c r="AF30">
        <v>306.24933329999999</v>
      </c>
      <c r="AG30">
        <v>285.79339308393281</v>
      </c>
      <c r="AH30">
        <v>270.74569883320362</v>
      </c>
      <c r="AI30">
        <v>301.57232066882403</v>
      </c>
      <c r="AK30">
        <v>225.27933329999999</v>
      </c>
      <c r="AL30">
        <v>207.97062138338541</v>
      </c>
      <c r="AM30">
        <v>189.91717632042864</v>
      </c>
      <c r="AN30">
        <v>225.79089058749031</v>
      </c>
    </row>
    <row r="31" spans="1:40" x14ac:dyDescent="0.25">
      <c r="A31">
        <v>27</v>
      </c>
      <c r="B31" s="28">
        <v>342.55833330000002</v>
      </c>
      <c r="C31">
        <v>315.32149307588332</v>
      </c>
      <c r="D31">
        <v>301.50544081063748</v>
      </c>
      <c r="E31">
        <v>332.38304333361179</v>
      </c>
      <c r="G31" s="3">
        <v>335.77083329999999</v>
      </c>
      <c r="H31">
        <v>311.88145614715654</v>
      </c>
      <c r="I31">
        <v>294.54125781989632</v>
      </c>
      <c r="J31">
        <v>328.98913483593981</v>
      </c>
      <c r="L31">
        <v>341.6118333</v>
      </c>
      <c r="M31">
        <v>315.32149307588332</v>
      </c>
      <c r="N31">
        <v>298.0280501359299</v>
      </c>
      <c r="O31">
        <v>335.76780063801033</v>
      </c>
      <c r="Q31" s="28">
        <v>231.19683330000001</v>
      </c>
      <c r="R31">
        <v>215.40102587990046</v>
      </c>
      <c r="S31">
        <v>204.24034545475922</v>
      </c>
      <c r="T31">
        <v>230.14200224600876</v>
      </c>
      <c r="V31">
        <v>345.9893333</v>
      </c>
      <c r="W31">
        <v>325.58605040338648</v>
      </c>
      <c r="X31">
        <v>308.43211856849513</v>
      </c>
      <c r="Y31">
        <v>342.50996030003756</v>
      </c>
      <c r="AA31">
        <v>329.23733329999999</v>
      </c>
      <c r="AB31">
        <v>308.43211856849513</v>
      </c>
      <c r="AC31">
        <v>287.53936652020218</v>
      </c>
      <c r="AD31">
        <v>332.38304333361179</v>
      </c>
      <c r="AF31">
        <v>312.41333329999998</v>
      </c>
      <c r="AG31">
        <v>295.69294019848769</v>
      </c>
      <c r="AH31">
        <v>280.18187686238315</v>
      </c>
      <c r="AI31">
        <v>311.95034794842928</v>
      </c>
      <c r="AK31">
        <v>227.86133330000001</v>
      </c>
      <c r="AL31">
        <v>215.40102587990046</v>
      </c>
      <c r="AM31">
        <v>196.74951026793113</v>
      </c>
      <c r="AN31">
        <v>233.8024380279245</v>
      </c>
    </row>
    <row r="32" spans="1:40" x14ac:dyDescent="0.25">
      <c r="A32">
        <v>28</v>
      </c>
      <c r="B32" s="28">
        <v>349.78533329999999</v>
      </c>
      <c r="C32">
        <v>325.71225448803676</v>
      </c>
      <c r="D32">
        <v>311.49865616687464</v>
      </c>
      <c r="E32">
        <v>343.25684423627018</v>
      </c>
      <c r="G32" s="3">
        <v>341.36283329999998</v>
      </c>
      <c r="H32">
        <v>322.17376522745116</v>
      </c>
      <c r="I32">
        <v>304.33193655551497</v>
      </c>
      <c r="J32">
        <v>339.76754866600612</v>
      </c>
      <c r="L32">
        <v>347.7078333</v>
      </c>
      <c r="M32">
        <v>325.71225448803676</v>
      </c>
      <c r="N32">
        <v>307.92031306164529</v>
      </c>
      <c r="O32">
        <v>346.7363834442188</v>
      </c>
      <c r="Q32" s="28">
        <v>235.46583330000001</v>
      </c>
      <c r="R32">
        <v>222.79141433269118</v>
      </c>
      <c r="S32">
        <v>211.27797747722198</v>
      </c>
      <c r="T32">
        <v>237.99299075737349</v>
      </c>
      <c r="V32">
        <v>353.45233330000002</v>
      </c>
      <c r="W32">
        <v>336.26846937733171</v>
      </c>
      <c r="X32">
        <v>318.62535431310278</v>
      </c>
      <c r="Y32">
        <v>353.66630181531497</v>
      </c>
      <c r="AA32">
        <v>333.27433330000002</v>
      </c>
      <c r="AB32">
        <v>318.62535431310278</v>
      </c>
      <c r="AC32">
        <v>297.12497073010888</v>
      </c>
      <c r="AD32">
        <v>343.25684423627018</v>
      </c>
      <c r="AF32">
        <v>318.55633330000001</v>
      </c>
      <c r="AG32">
        <v>305.51721172467938</v>
      </c>
      <c r="AH32">
        <v>289.55044272624974</v>
      </c>
      <c r="AI32">
        <v>322.24463215230594</v>
      </c>
      <c r="AK32">
        <v>230.51833329999999</v>
      </c>
      <c r="AL32">
        <v>222.79141433269118</v>
      </c>
      <c r="AM32">
        <v>203.54844766745427</v>
      </c>
      <c r="AN32">
        <v>241.76685650561333</v>
      </c>
    </row>
    <row r="33" spans="1:40" x14ac:dyDescent="0.25">
      <c r="A33">
        <v>29</v>
      </c>
      <c r="B33" s="28">
        <v>356.32933329999997</v>
      </c>
      <c r="C33">
        <v>336.01816004110793</v>
      </c>
      <c r="D33">
        <v>321.41422764809988</v>
      </c>
      <c r="E33">
        <v>354.03645339925646</v>
      </c>
      <c r="G33" s="3">
        <v>346.44883329999999</v>
      </c>
      <c r="H33">
        <v>332.38304333361179</v>
      </c>
      <c r="I33">
        <v>314.04848817259142</v>
      </c>
      <c r="J33">
        <v>350.45366558271729</v>
      </c>
      <c r="L33">
        <v>353.12683329999999</v>
      </c>
      <c r="M33">
        <v>336.01816004110793</v>
      </c>
      <c r="N33">
        <v>317.73669806772273</v>
      </c>
      <c r="O33">
        <v>357.60886618219791</v>
      </c>
      <c r="Q33" s="28">
        <v>239.62483330000001</v>
      </c>
      <c r="R33">
        <v>230.14200224600876</v>
      </c>
      <c r="S33">
        <v>218.27980894538112</v>
      </c>
      <c r="T33">
        <v>245.79857533406511</v>
      </c>
      <c r="V33">
        <v>360.6743333</v>
      </c>
      <c r="W33">
        <v>346.86047260131312</v>
      </c>
      <c r="X33">
        <v>328.73736948721142</v>
      </c>
      <c r="Y33">
        <v>364.72268673633499</v>
      </c>
      <c r="AA33">
        <v>337.18733329999998</v>
      </c>
      <c r="AB33">
        <v>328.73736948721142</v>
      </c>
      <c r="AC33">
        <v>306.63990327651516</v>
      </c>
      <c r="AD33">
        <v>354.03645339925646</v>
      </c>
      <c r="AF33">
        <v>324.2993333</v>
      </c>
      <c r="AG33">
        <v>315.26678005376408</v>
      </c>
      <c r="AH33">
        <v>298.85188087993811</v>
      </c>
      <c r="AI33">
        <v>332.45584902571295</v>
      </c>
      <c r="AK33">
        <v>232.91033329999999</v>
      </c>
      <c r="AL33">
        <v>230.14200224600876</v>
      </c>
      <c r="AM33">
        <v>210.31415176181187</v>
      </c>
      <c r="AN33">
        <v>249.68442326276838</v>
      </c>
    </row>
    <row r="34" spans="1:40" x14ac:dyDescent="0.25">
      <c r="A34">
        <v>30</v>
      </c>
      <c r="B34" s="28">
        <v>367.00333330000001</v>
      </c>
      <c r="C34">
        <v>346.23990270806905</v>
      </c>
      <c r="D34">
        <v>331.25275852074049</v>
      </c>
      <c r="E34">
        <v>364.72268673633499</v>
      </c>
      <c r="G34" s="3">
        <v>354.92983329999998</v>
      </c>
      <c r="H34">
        <v>342.50996030003756</v>
      </c>
      <c r="I34">
        <v>323.69147390184844</v>
      </c>
      <c r="J34">
        <v>361.04827593615141</v>
      </c>
      <c r="L34">
        <v>362.4508333</v>
      </c>
      <c r="M34">
        <v>346.23990270806905</v>
      </c>
      <c r="N34">
        <v>327.47778717050551</v>
      </c>
      <c r="O34">
        <v>368.38609082244426</v>
      </c>
      <c r="Q34" s="28">
        <v>246.9268333</v>
      </c>
      <c r="R34">
        <v>237.45300396351752</v>
      </c>
      <c r="S34">
        <v>225.24602197726819</v>
      </c>
      <c r="T34">
        <v>253.55901855668506</v>
      </c>
      <c r="V34">
        <v>372.53133329999997</v>
      </c>
      <c r="W34">
        <v>357.36282535217134</v>
      </c>
      <c r="X34">
        <v>338.76881126324372</v>
      </c>
      <c r="Y34">
        <v>375.68001063632147</v>
      </c>
      <c r="AA34">
        <v>343.74933329999999</v>
      </c>
      <c r="AB34">
        <v>338.76881126324372</v>
      </c>
      <c r="AC34">
        <v>316.08468519950503</v>
      </c>
      <c r="AD34">
        <v>364.72268673633499</v>
      </c>
      <c r="AF34">
        <v>334.2753333</v>
      </c>
      <c r="AG34">
        <v>324.94221322456684</v>
      </c>
      <c r="AH34">
        <v>308.08667230736194</v>
      </c>
      <c r="AI34">
        <v>342.58466886114024</v>
      </c>
      <c r="AK34">
        <v>237.27933329999999</v>
      </c>
      <c r="AL34">
        <v>237.45300396351752</v>
      </c>
      <c r="AM34">
        <v>217.04678499588383</v>
      </c>
      <c r="AN34">
        <v>257.55541391068789</v>
      </c>
    </row>
    <row r="35" spans="1:40" x14ac:dyDescent="0.25">
      <c r="A35">
        <v>33</v>
      </c>
      <c r="B35" s="28">
        <v>375.63683329999998</v>
      </c>
      <c r="C35">
        <v>376.40699851176743</v>
      </c>
      <c r="D35">
        <v>360.31207006203698</v>
      </c>
      <c r="E35">
        <v>396.22918528164996</v>
      </c>
      <c r="G35" s="3">
        <v>362.21333329999999</v>
      </c>
      <c r="H35">
        <v>372.4031619099444</v>
      </c>
      <c r="I35">
        <v>352.18458452492507</v>
      </c>
      <c r="J35">
        <v>392.29086994679756</v>
      </c>
      <c r="L35">
        <v>370.13783330000001</v>
      </c>
      <c r="M35">
        <v>376.40699851176743</v>
      </c>
      <c r="N35">
        <v>356.25503246296415</v>
      </c>
      <c r="O35">
        <v>400.15452559645558</v>
      </c>
      <c r="Q35" s="28">
        <v>253.2803333</v>
      </c>
      <c r="R35">
        <v>259.15061810005699</v>
      </c>
      <c r="S35">
        <v>245.93275776729831</v>
      </c>
      <c r="T35">
        <v>276.57210318037721</v>
      </c>
      <c r="V35">
        <v>382.74083330000002</v>
      </c>
      <c r="W35">
        <v>388.33953670360501</v>
      </c>
      <c r="X35">
        <v>368.38609082244426</v>
      </c>
      <c r="Y35">
        <v>407.96645201307172</v>
      </c>
      <c r="AA35">
        <v>349.87733329999998</v>
      </c>
      <c r="AB35">
        <v>368.38609082244426</v>
      </c>
      <c r="AC35">
        <v>344.00328017655318</v>
      </c>
      <c r="AD35">
        <v>396.22918528164996</v>
      </c>
      <c r="AF35">
        <v>342.6743333</v>
      </c>
      <c r="AG35">
        <v>353.52931758233206</v>
      </c>
      <c r="AH35">
        <v>335.39592452393038</v>
      </c>
      <c r="AI35">
        <v>372.48336819442193</v>
      </c>
      <c r="AK35">
        <v>241.16333330000001</v>
      </c>
      <c r="AL35">
        <v>259.15061810005699</v>
      </c>
      <c r="AM35">
        <v>237.04787209796524</v>
      </c>
      <c r="AN35">
        <v>280.89166104940017</v>
      </c>
    </row>
    <row r="36" spans="1:40" x14ac:dyDescent="0.25">
      <c r="A36">
        <v>35</v>
      </c>
      <c r="B36" s="28">
        <v>384.83716670000001</v>
      </c>
      <c r="C36">
        <v>396.11003324267557</v>
      </c>
      <c r="D36">
        <v>379.31059200941735</v>
      </c>
      <c r="E36">
        <v>416.78128169220156</v>
      </c>
      <c r="G36" s="3">
        <v>369.88066670000001</v>
      </c>
      <c r="H36">
        <v>391.93219640944096</v>
      </c>
      <c r="I36">
        <v>370.82226165790689</v>
      </c>
      <c r="J36">
        <v>412.67592098777982</v>
      </c>
      <c r="L36">
        <v>378.25516670000002</v>
      </c>
      <c r="M36">
        <v>396.11003324267557</v>
      </c>
      <c r="N36">
        <v>375.07385411513764</v>
      </c>
      <c r="O36">
        <v>420.8722987501817</v>
      </c>
      <c r="Q36" s="28">
        <v>260.45566669999999</v>
      </c>
      <c r="R36">
        <v>273.42164118583838</v>
      </c>
      <c r="S36">
        <v>259.5491201363327</v>
      </c>
      <c r="T36">
        <v>291.69319887097345</v>
      </c>
      <c r="V36">
        <v>393.50183329999999</v>
      </c>
      <c r="W36">
        <v>408.55616634619628</v>
      </c>
      <c r="X36">
        <v>387.73971152815926</v>
      </c>
      <c r="Y36">
        <v>429.01150221176118</v>
      </c>
      <c r="AA36">
        <v>356.36933329999999</v>
      </c>
      <c r="AB36">
        <v>387.73971152815926</v>
      </c>
      <c r="AC36">
        <v>362.27430454374252</v>
      </c>
      <c r="AD36">
        <v>416.78128169220156</v>
      </c>
      <c r="AF36">
        <v>352.18433329999999</v>
      </c>
      <c r="AG36">
        <v>372.226932542101</v>
      </c>
      <c r="AH36">
        <v>353.27752312095697</v>
      </c>
      <c r="AI36">
        <v>392.01589652615411</v>
      </c>
      <c r="AK36">
        <v>245.57033329999999</v>
      </c>
      <c r="AL36">
        <v>273.42164118583838</v>
      </c>
      <c r="AM36">
        <v>250.21951846728777</v>
      </c>
      <c r="AN36">
        <v>296.22125894739747</v>
      </c>
    </row>
    <row r="37" spans="1:40" x14ac:dyDescent="0.25">
      <c r="A37">
        <v>37</v>
      </c>
      <c r="B37" s="28">
        <v>393.03316669999998</v>
      </c>
      <c r="C37">
        <v>415.49257344247036</v>
      </c>
      <c r="D37">
        <v>398.01503678025654</v>
      </c>
      <c r="E37">
        <v>436.97886483496387</v>
      </c>
      <c r="G37" s="3">
        <v>376.93516670000002</v>
      </c>
      <c r="H37">
        <v>411.14740936777622</v>
      </c>
      <c r="I37">
        <v>389.17878825559978</v>
      </c>
      <c r="J37">
        <v>432.71334729364531</v>
      </c>
      <c r="L37">
        <v>385.90366669999997</v>
      </c>
      <c r="M37">
        <v>415.49257344247036</v>
      </c>
      <c r="N37">
        <v>393.60508603848882</v>
      </c>
      <c r="O37">
        <v>441.2286291228703</v>
      </c>
      <c r="Q37" s="28">
        <v>267.0901667</v>
      </c>
      <c r="R37">
        <v>287.53936652020218</v>
      </c>
      <c r="S37">
        <v>273.02730153020326</v>
      </c>
      <c r="T37">
        <v>306.63990327651499</v>
      </c>
      <c r="V37">
        <v>402.16533329999999</v>
      </c>
      <c r="W37">
        <v>428.4320181039127</v>
      </c>
      <c r="X37">
        <v>406.78613840664104</v>
      </c>
      <c r="Y37">
        <v>449.68113044093832</v>
      </c>
      <c r="AA37">
        <v>362.37933329999998</v>
      </c>
      <c r="AB37">
        <v>406.78613840664104</v>
      </c>
      <c r="AC37">
        <v>380.27690895749362</v>
      </c>
      <c r="AD37">
        <v>436.97886483496387</v>
      </c>
      <c r="AF37">
        <v>361.06683329999998</v>
      </c>
      <c r="AG37">
        <v>390.64127741381378</v>
      </c>
      <c r="AH37">
        <v>370.90378906517719</v>
      </c>
      <c r="AI37">
        <v>411.2344702981888</v>
      </c>
      <c r="AK37">
        <v>249.7428333</v>
      </c>
      <c r="AL37">
        <v>287.53936652020218</v>
      </c>
      <c r="AM37">
        <v>263.26271314352709</v>
      </c>
      <c r="AN37">
        <v>311.37103065132197</v>
      </c>
    </row>
    <row r="38" spans="1:40" x14ac:dyDescent="0.25">
      <c r="A38">
        <v>39</v>
      </c>
      <c r="B38" s="28">
        <v>400.06316670000001</v>
      </c>
      <c r="C38">
        <v>434.55983235600888</v>
      </c>
      <c r="D38">
        <v>416.42995638054748</v>
      </c>
      <c r="E38">
        <v>456.82804988449283</v>
      </c>
      <c r="G38" s="3">
        <v>383.26616669999999</v>
      </c>
      <c r="H38">
        <v>430.05384373572679</v>
      </c>
      <c r="I38">
        <v>407.25840549156453</v>
      </c>
      <c r="J38">
        <v>452.40907688273575</v>
      </c>
      <c r="L38">
        <v>392.27066669999999</v>
      </c>
      <c r="M38">
        <v>434.55983235600888</v>
      </c>
      <c r="N38">
        <v>411.85312318683839</v>
      </c>
      <c r="O38">
        <v>461.22982245418706</v>
      </c>
      <c r="Q38" s="28">
        <v>272.38916669999998</v>
      </c>
      <c r="R38">
        <v>301.50544081063748</v>
      </c>
      <c r="S38">
        <v>286.36870423106012</v>
      </c>
      <c r="T38">
        <v>321.41422764809988</v>
      </c>
      <c r="V38">
        <v>409.5423333</v>
      </c>
      <c r="W38">
        <v>447.97283623625134</v>
      </c>
      <c r="X38">
        <v>425.53024744719033</v>
      </c>
      <c r="Y38">
        <v>469.98203384096917</v>
      </c>
      <c r="AA38">
        <v>367.65333329999999</v>
      </c>
      <c r="AB38">
        <v>425.53024744719033</v>
      </c>
      <c r="AC38">
        <v>398.01503678025654</v>
      </c>
      <c r="AD38">
        <v>456.82804988449283</v>
      </c>
      <c r="AF38">
        <v>369.0468333</v>
      </c>
      <c r="AG38">
        <v>408.77664375780904</v>
      </c>
      <c r="AH38">
        <v>388.27836827019496</v>
      </c>
      <c r="AI38">
        <v>430.14413583447771</v>
      </c>
      <c r="AK38">
        <v>253.54383329999999</v>
      </c>
      <c r="AL38">
        <v>301.50544081063748</v>
      </c>
      <c r="AM38">
        <v>276.17870880512555</v>
      </c>
      <c r="AN38">
        <v>326.34308563986241</v>
      </c>
    </row>
    <row r="39" spans="1:40" x14ac:dyDescent="0.25">
      <c r="A39">
        <v>42</v>
      </c>
      <c r="B39" s="28">
        <v>409.0201667</v>
      </c>
      <c r="C39">
        <v>462.58076394023743</v>
      </c>
      <c r="D39">
        <v>443.51926046973398</v>
      </c>
      <c r="E39">
        <v>485.96169883802361</v>
      </c>
      <c r="G39" s="3">
        <v>390.83716670000001</v>
      </c>
      <c r="H39">
        <v>457.84536777787588</v>
      </c>
      <c r="I39">
        <v>433.86774665047329</v>
      </c>
      <c r="J39">
        <v>481.3247091110897</v>
      </c>
      <c r="L39">
        <v>400.02166670000003</v>
      </c>
      <c r="M39">
        <v>462.58076394023743</v>
      </c>
      <c r="N39">
        <v>438.70363763471676</v>
      </c>
      <c r="O39" s="29">
        <v>490.57925404915642</v>
      </c>
      <c r="Q39" s="28">
        <v>278.24116670000001</v>
      </c>
      <c r="R39">
        <v>322.17376522745116</v>
      </c>
      <c r="S39">
        <v>306.12738074015198</v>
      </c>
      <c r="T39">
        <v>343.25684423627018</v>
      </c>
      <c r="V39">
        <v>419.80133330000001</v>
      </c>
      <c r="W39">
        <v>476.66820307173543</v>
      </c>
      <c r="X39">
        <v>453.09004112690405</v>
      </c>
      <c r="Y39">
        <v>499.75638639780436</v>
      </c>
      <c r="AA39">
        <v>374.50433329999998</v>
      </c>
      <c r="AB39">
        <v>453.09004112690405</v>
      </c>
      <c r="AC39">
        <v>424.13481865430276</v>
      </c>
      <c r="AD39">
        <v>485.96169883802361</v>
      </c>
      <c r="AF39">
        <v>379.37783330000002</v>
      </c>
      <c r="AG39">
        <v>435.46583656148039</v>
      </c>
      <c r="AH39">
        <v>413.87617194382153</v>
      </c>
      <c r="AI39">
        <v>457.94027074100217</v>
      </c>
      <c r="AK39">
        <v>258.65783329999999</v>
      </c>
      <c r="AL39">
        <v>322.17376522745116</v>
      </c>
      <c r="AM39">
        <v>295.31691434497725</v>
      </c>
      <c r="AN39">
        <v>348.47250294018357</v>
      </c>
    </row>
    <row r="40" spans="1:40" x14ac:dyDescent="0.25">
      <c r="A40">
        <v>45</v>
      </c>
      <c r="B40" s="28">
        <v>417.90233330000001</v>
      </c>
      <c r="C40">
        <v>489.92079008214978</v>
      </c>
      <c r="D40">
        <v>469.98203384096917</v>
      </c>
      <c r="E40">
        <v>514.34479685007045</v>
      </c>
      <c r="G40" s="3">
        <v>398.45933330000003</v>
      </c>
      <c r="H40">
        <v>484.96969703312584</v>
      </c>
      <c r="I40">
        <v>459.87725886528636</v>
      </c>
      <c r="J40">
        <v>509.50385949592805</v>
      </c>
      <c r="L40">
        <v>407.84783329999999</v>
      </c>
      <c r="M40">
        <v>489.92079008214978</v>
      </c>
      <c r="N40">
        <v>464.94101420579221</v>
      </c>
      <c r="O40">
        <v>519.16399892717106</v>
      </c>
      <c r="Q40" s="28">
        <v>284.08133329999998</v>
      </c>
      <c r="R40">
        <v>342.50996030003756</v>
      </c>
      <c r="S40">
        <v>325.58605040338648</v>
      </c>
      <c r="T40">
        <v>364.72268673633499</v>
      </c>
      <c r="V40">
        <v>430.03833329999998</v>
      </c>
      <c r="W40">
        <v>504.64108883559663</v>
      </c>
      <c r="X40">
        <v>479.99627386028476</v>
      </c>
      <c r="Y40">
        <v>528.7375871681088</v>
      </c>
      <c r="AA40">
        <v>381.89733330000001</v>
      </c>
      <c r="AB40">
        <v>479.99627386028476</v>
      </c>
      <c r="AC40">
        <v>449.68113044093832</v>
      </c>
      <c r="AD40">
        <v>514.34479685007045</v>
      </c>
      <c r="AF40">
        <v>389.53083329999998</v>
      </c>
      <c r="AG40">
        <v>461.55081786076943</v>
      </c>
      <c r="AH40">
        <v>438.92766813169465</v>
      </c>
      <c r="AI40">
        <v>485.06893739450948</v>
      </c>
      <c r="AK40">
        <v>264.1023333</v>
      </c>
      <c r="AL40">
        <v>342.50996030003756</v>
      </c>
      <c r="AM40">
        <v>314.17584595577881</v>
      </c>
      <c r="AN40">
        <v>370.21367565491403</v>
      </c>
    </row>
    <row r="41" spans="1:40" x14ac:dyDescent="0.25">
      <c r="A41">
        <v>48</v>
      </c>
      <c r="B41" s="28">
        <v>424.37433329999999</v>
      </c>
      <c r="C41">
        <v>516.59645670635143</v>
      </c>
      <c r="D41">
        <v>495.83276711162927</v>
      </c>
      <c r="E41">
        <v>541.99667986844611</v>
      </c>
      <c r="G41" s="3">
        <v>403.73733329999999</v>
      </c>
      <c r="H41">
        <v>511.44284893481313</v>
      </c>
      <c r="I41">
        <v>485.30046350656414</v>
      </c>
      <c r="J41">
        <v>536.96528624739631</v>
      </c>
      <c r="L41">
        <v>413.00283330000002</v>
      </c>
      <c r="M41">
        <v>516.59645670635143</v>
      </c>
      <c r="N41">
        <v>490.57925404915642</v>
      </c>
      <c r="O41">
        <v>547.00398066914215</v>
      </c>
      <c r="Q41" s="28">
        <v>287.64933330000002</v>
      </c>
      <c r="R41">
        <v>362.51936317615349</v>
      </c>
      <c r="S41">
        <v>344.74926838960374</v>
      </c>
      <c r="T41">
        <v>385.81825431074111</v>
      </c>
      <c r="V41">
        <v>437.09433330000002</v>
      </c>
      <c r="W41">
        <v>531.90968388246074</v>
      </c>
      <c r="X41">
        <v>506.26444438130488</v>
      </c>
      <c r="Y41">
        <v>556.94676473075822</v>
      </c>
      <c r="AA41">
        <v>386.77383329999998</v>
      </c>
      <c r="AB41">
        <v>506.26444438130488</v>
      </c>
      <c r="AC41">
        <v>474.66656290155424</v>
      </c>
      <c r="AD41">
        <v>541.99667986844611</v>
      </c>
      <c r="AF41">
        <v>397.29183330000001</v>
      </c>
      <c r="AG41">
        <v>487.04526628375282</v>
      </c>
      <c r="AH41">
        <v>463.444516110243</v>
      </c>
      <c r="AI41">
        <v>511.54616370212733</v>
      </c>
      <c r="AK41">
        <v>268.02933330000002</v>
      </c>
      <c r="AL41">
        <v>362.51936317615349</v>
      </c>
      <c r="AM41">
        <v>332.75957893744709</v>
      </c>
      <c r="AN41">
        <v>391.57341525388142</v>
      </c>
    </row>
    <row r="42" spans="1:40" x14ac:dyDescent="0.25">
      <c r="A42">
        <v>50</v>
      </c>
      <c r="B42" s="28">
        <v>428.99933329999999</v>
      </c>
      <c r="C42">
        <v>534.01913436106713</v>
      </c>
      <c r="D42">
        <v>512.73357092800882</v>
      </c>
      <c r="E42">
        <v>560.03436072687521</v>
      </c>
      <c r="G42" s="3">
        <v>407.5133333</v>
      </c>
      <c r="H42">
        <v>528.7375871681088</v>
      </c>
      <c r="I42">
        <v>501.93007920763478</v>
      </c>
      <c r="J42">
        <v>554.88321539873755</v>
      </c>
      <c r="L42">
        <v>417.13283330000002</v>
      </c>
      <c r="M42">
        <v>534.01913436106713</v>
      </c>
      <c r="N42">
        <v>507.3453294043382</v>
      </c>
      <c r="O42">
        <v>565.15981461050728</v>
      </c>
      <c r="Q42" s="28">
        <v>290.14133329999999</v>
      </c>
      <c r="R42">
        <v>375.68001063632164</v>
      </c>
      <c r="S42">
        <v>357.36282535217134</v>
      </c>
      <c r="T42">
        <v>399.67941639118771</v>
      </c>
      <c r="V42">
        <v>442.33033330000001</v>
      </c>
      <c r="W42">
        <v>549.70624984719279</v>
      </c>
      <c r="X42">
        <v>523.42956610967576</v>
      </c>
      <c r="Y42">
        <v>575.3341599516267</v>
      </c>
      <c r="AA42">
        <v>390.6118333</v>
      </c>
      <c r="AB42">
        <v>523.42956610967576</v>
      </c>
      <c r="AC42">
        <v>491.01801059037837</v>
      </c>
      <c r="AD42">
        <v>560.03436072687521</v>
      </c>
      <c r="AF42">
        <v>403.27483330000001</v>
      </c>
      <c r="AG42">
        <v>503.72010589880966</v>
      </c>
      <c r="AH42">
        <v>479.49769951270713</v>
      </c>
      <c r="AI42">
        <v>528.84347711480632</v>
      </c>
      <c r="AK42">
        <v>270.97933330000001</v>
      </c>
      <c r="AL42">
        <v>375.68001063632164</v>
      </c>
      <c r="AM42">
        <v>344.99783167876836</v>
      </c>
      <c r="AN42">
        <v>405.60464389625031</v>
      </c>
    </row>
  </sheetData>
  <mergeCells count="7">
    <mergeCell ref="AF3:AI3"/>
    <mergeCell ref="AK3:AN3"/>
    <mergeCell ref="B3:E3"/>
    <mergeCell ref="L3:O3"/>
    <mergeCell ref="G3:J3"/>
    <mergeCell ref="Q3:T3"/>
    <mergeCell ref="AA3:A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oil Properties</vt:lpstr>
      <vt:lpstr>Residue Characteristics</vt:lpstr>
      <vt:lpstr>CO2-C Released</vt:lpstr>
      <vt:lpstr>Cumulative CO2-C Released</vt:lpstr>
      <vt:lpstr>Modeling Cumulative CO2-C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nt Loomis</dc:creator>
  <cp:lastModifiedBy>Dari, Biswanath</cp:lastModifiedBy>
  <dcterms:created xsi:type="dcterms:W3CDTF">2019-10-31T19:57:48Z</dcterms:created>
  <dcterms:modified xsi:type="dcterms:W3CDTF">2020-04-27T22:06:33Z</dcterms:modified>
</cp:coreProperties>
</file>